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5" uniqueCount="316">
  <si>
    <t xml:space="preserve">Supplementary Table S1: Sample size per study </t>
  </si>
  <si>
    <t xml:space="preserve">AD-diagnosed or AD-proxy cases</t>
  </si>
  <si>
    <t xml:space="preserve">Controls</t>
  </si>
  <si>
    <t xml:space="preserve">Study</t>
  </si>
  <si>
    <t xml:space="preserve">N total</t>
  </si>
  <si>
    <t xml:space="preserve">N</t>
  </si>
  <si>
    <t xml:space="preserve">% female</t>
  </si>
  <si>
    <t xml:space="preserve">% sample with age*</t>
  </si>
  <si>
    <t xml:space="preserve">Mean age</t>
  </si>
  <si>
    <t xml:space="preserve">SD age</t>
  </si>
  <si>
    <t xml:space="preserve">% sample with age at onset</t>
  </si>
  <si>
    <t xml:space="preserve">Mean age at onset</t>
  </si>
  <si>
    <t xml:space="preserve">SD age at onset</t>
  </si>
  <si>
    <t xml:space="preserve">% sample with APOE status</t>
  </si>
  <si>
    <t xml:space="preserve">N APOE4=0</t>
  </si>
  <si>
    <t xml:space="preserve">N APOE4=1</t>
  </si>
  <si>
    <t xml:space="preserve">N APOE4=2</t>
  </si>
  <si>
    <t xml:space="preserve">% sample with age</t>
  </si>
  <si>
    <t xml:space="preserve">ACT1</t>
  </si>
  <si>
    <t xml:space="preserve">ACT3</t>
  </si>
  <si>
    <t xml:space="preserve">ADC1</t>
  </si>
  <si>
    <t xml:space="preserve">ADC10</t>
  </si>
  <si>
    <t xml:space="preserve">ADC11</t>
  </si>
  <si>
    <t xml:space="preserve">ADC12</t>
  </si>
  <si>
    <t xml:space="preserve">NA</t>
  </si>
  <si>
    <t xml:space="preserve">ADC2</t>
  </si>
  <si>
    <t xml:space="preserve">ADC3</t>
  </si>
  <si>
    <t xml:space="preserve">ADC4</t>
  </si>
  <si>
    <t xml:space="preserve">ADC5</t>
  </si>
  <si>
    <t xml:space="preserve">ADC6</t>
  </si>
  <si>
    <t xml:space="preserve">ADC7</t>
  </si>
  <si>
    <t xml:space="preserve">ADC8</t>
  </si>
  <si>
    <t xml:space="preserve">ADC9</t>
  </si>
  <si>
    <t xml:space="preserve">ADNI</t>
  </si>
  <si>
    <t xml:space="preserve">GenADA</t>
  </si>
  <si>
    <t xml:space="preserve">NIA-LOAD</t>
  </si>
  <si>
    <t xml:space="preserve">MAYO</t>
  </si>
  <si>
    <t xml:space="preserve">MIRAGE</t>
  </si>
  <si>
    <t xml:space="preserve">OHSU</t>
  </si>
  <si>
    <t xml:space="preserve">PFIZER</t>
  </si>
  <si>
    <t xml:space="preserve">TARCC</t>
  </si>
  <si>
    <t xml:space="preserve">TGEN2</t>
  </si>
  <si>
    <t xml:space="preserve">UKS</t>
  </si>
  <si>
    <t xml:space="preserve">UM/CWRU/MSSM</t>
  </si>
  <si>
    <t xml:space="preserve">UM/CWRU/TARCC2</t>
  </si>
  <si>
    <t xml:space="preserve">UPITT</t>
  </si>
  <si>
    <t xml:space="preserve">WASHU1</t>
  </si>
  <si>
    <t xml:space="preserve">Total ADGC</t>
  </si>
  <si>
    <t xml:space="preserve">FHS</t>
  </si>
  <si>
    <t xml:space="preserve">CHS</t>
  </si>
  <si>
    <t xml:space="preserve">RS</t>
  </si>
  <si>
    <t xml:space="preserve">Total CHARGE</t>
  </si>
  <si>
    <t xml:space="preserve">EADI</t>
  </si>
  <si>
    <t xml:space="preserve">GERAD</t>
  </si>
  <si>
    <t xml:space="preserve">EADB-core</t>
  </si>
  <si>
    <t xml:space="preserve">GR@ACE/DEGESCO</t>
  </si>
  <si>
    <t xml:space="preserve">Bonn</t>
  </si>
  <si>
    <t xml:space="preserve">DemGene</t>
  </si>
  <si>
    <t xml:space="preserve">Total EADB</t>
  </si>
  <si>
    <t xml:space="preserve">FinnGen</t>
  </si>
  <si>
    <t xml:space="preserve">UKBB_proxy</t>
  </si>
  <si>
    <t xml:space="preserve">UKBB</t>
  </si>
  <si>
    <t xml:space="preserve">Total AD-diagnosed</t>
  </si>
  <si>
    <t xml:space="preserve">Total AD-proxy</t>
  </si>
  <si>
    <t xml:space="preserve">Total without biobanks</t>
  </si>
  <si>
    <t xml:space="preserve">*age used in the analyses (see Supplementary material)</t>
  </si>
  <si>
    <t xml:space="preserve">Supplementary Table S2: Inflation factors of the different meta-analyses </t>
  </si>
  <si>
    <t xml:space="preserve">Common variants
(MAF &gt; 0.01)</t>
  </si>
  <si>
    <t xml:space="preserve">Independent common variants*</t>
  </si>
  <si>
    <t xml:space="preserve">AD-diagnosed and proxy</t>
  </si>
  <si>
    <t xml:space="preserve">r-XCI</t>
  </si>
  <si>
    <t xml:space="preserve">AD-diagnosed</t>
  </si>
  <si>
    <t xml:space="preserve">e-XCI</t>
  </si>
  <si>
    <t xml:space="preserve">without biobanks</t>
  </si>
  <si>
    <t xml:space="preserve">s-XCI (2df)</t>
  </si>
  <si>
    <t xml:space="preserve">*variants selected with the PLINK pruning procedure applied on EADB-core variants, which keeps only one variant from each pair of variants with r2&gt;0.8 and within 500 kb from each other, considering only female samples</t>
  </si>
  <si>
    <r>
      <rPr>
        <sz val="11"/>
        <color rgb="FF000000"/>
        <rFont val="Arial"/>
        <family val="2"/>
        <charset val="1"/>
      </rPr>
      <t xml:space="preserve">Supplementary Table S3: Correlation (r</t>
    </r>
    <r>
      <rPr>
        <vertAlign val="superscript"/>
        <sz val="11"/>
        <color rgb="FF000000"/>
        <rFont val="Arial"/>
        <family val="2"/>
        <charset val="1"/>
      </rPr>
      <t xml:space="preserve">2</t>
    </r>
    <r>
      <rPr>
        <sz val="11"/>
        <color rgb="FF000000"/>
        <rFont val="Arial"/>
        <family val="2"/>
        <charset val="1"/>
      </rPr>
      <t xml:space="preserve">)  between the r-XCI and e-XCI  meta-analyses effect sizes with MAF &gt; 0.01.</t>
    </r>
  </si>
  <si>
    <r>
      <rPr>
        <sz val="11"/>
        <color rgb="FF000000"/>
        <rFont val="Arial"/>
        <family val="2"/>
        <charset val="1"/>
      </rPr>
      <t xml:space="preserve">r</t>
    </r>
    <r>
      <rPr>
        <vertAlign val="superscript"/>
        <sz val="11"/>
        <color rgb="FF000000"/>
        <rFont val="Arial"/>
        <family val="2"/>
        <charset val="1"/>
      </rPr>
      <t xml:space="preserve">2</t>
    </r>
    <r>
      <rPr>
        <sz val="11"/>
        <color rgb="FF000000"/>
        <rFont val="Arial"/>
        <family val="2"/>
        <charset val="1"/>
      </rPr>
      <t xml:space="preserve"> were obtained with the square of the correlation of the effect size (beta) between two meta-analyses</t>
    </r>
  </si>
  <si>
    <t xml:space="preserve">PCs</t>
  </si>
  <si>
    <t xml:space="preserve">PCs + sex</t>
  </si>
  <si>
    <t xml:space="preserve">Supplementary Table S4: Sensitivity analyses of all X-chromosome-wide signals</t>
  </si>
  <si>
    <r>
      <rPr>
        <i val="true"/>
        <sz val="11"/>
        <color rgb="FF000000"/>
        <rFont val="Calibri"/>
        <family val="0"/>
        <charset val="1"/>
      </rPr>
      <t xml:space="preserve">NLGN4X</t>
    </r>
    <r>
      <rPr>
        <sz val="11"/>
        <color rgb="FF000000"/>
        <rFont val="Calibri"/>
        <family val="0"/>
        <charset val="1"/>
      </rPr>
      <t xml:space="preserve"> (Xp22.32)</t>
    </r>
  </si>
  <si>
    <t xml:space="preserve">FRMPD4</t>
  </si>
  <si>
    <t xml:space="preserve">DMD</t>
  </si>
  <si>
    <r>
      <rPr>
        <i val="true"/>
        <sz val="11"/>
        <color rgb="FF000000"/>
        <rFont val="Calibri"/>
        <family val="0"/>
        <charset val="1"/>
      </rPr>
      <t xml:space="preserve">GRIA3</t>
    </r>
    <r>
      <rPr>
        <sz val="11"/>
        <color rgb="FF000000"/>
        <rFont val="Calibri"/>
        <family val="0"/>
        <charset val="1"/>
      </rPr>
      <t xml:space="preserve"> (Xq25)</t>
    </r>
  </si>
  <si>
    <t xml:space="preserve">rs4364769/chrX:5462201:T:G</t>
  </si>
  <si>
    <t xml:space="preserve">rs5933929/chrX:11916372:A:C</t>
  </si>
  <si>
    <t xml:space="preserve">rs5972406/chrX:31546147:G:A</t>
  </si>
  <si>
    <t xml:space="preserve">rs191195705/chrX:122643733:C:A</t>
  </si>
  <si>
    <t xml:space="preserve">Approach</t>
  </si>
  <si>
    <t xml:space="preserve">Females Coding*</t>
  </si>
  <si>
    <t xml:space="preserve">Adjustment</t>
  </si>
  <si>
    <t xml:space="preserve">Option</t>
  </si>
  <si>
    <t xml:space="preserve">imputation quality filter threshold per study</t>
  </si>
  <si>
    <t xml:space="preserve">Effect Allele</t>
  </si>
  <si>
    <t xml:space="preserve">EAF</t>
  </si>
  <si>
    <t xml:space="preserve">OR [CI%95]</t>
  </si>
  <si>
    <t xml:space="preserve">P</t>
  </si>
  <si>
    <t xml:space="preserve">Cases</t>
  </si>
  <si>
    <t xml:space="preserve">[0-1]</t>
  </si>
  <si>
    <t xml:space="preserve">T</t>
  </si>
  <si>
    <t xml:space="preserve">1.051 [1.012-1.092]</t>
  </si>
  <si>
    <t xml:space="preserve">C</t>
  </si>
  <si>
    <t xml:space="preserve">0.957 [0.934-0.981]</t>
  </si>
  <si>
    <t xml:space="preserve">A</t>
  </si>
  <si>
    <t xml:space="preserve">1.094 [1.045-1.146]</t>
  </si>
  <si>
    <t xml:space="preserve">0.951 [0.913-0.991]</t>
  </si>
  <si>
    <t xml:space="preserve">1.079 [1.048-1.110]</t>
  </si>
  <si>
    <t xml:space="preserve">0.952 [0.935-0.970]</t>
  </si>
  <si>
    <t xml:space="preserve">1.075 [1.037-1.113]</t>
  </si>
  <si>
    <t xml:space="preserve">0.925 [0.896-0.954]</t>
  </si>
  <si>
    <t xml:space="preserve">1.070 [1.022-1.120]</t>
  </si>
  <si>
    <t xml:space="preserve">0.951 [0.923-0.979]</t>
  </si>
  <si>
    <t xml:space="preserve">1.143 [1.083-1.207]</t>
  </si>
  <si>
    <t xml:space="preserve">0.938 [0.892-0.986]</t>
  </si>
  <si>
    <t xml:space="preserve">1.043 [1.002-1.085]</t>
  </si>
  <si>
    <t xml:space="preserve">0.955 [0.931-0.980]</t>
  </si>
  <si>
    <t xml:space="preserve">1.079 [1.028-1.134]</t>
  </si>
  <si>
    <t xml:space="preserve">0.950 [0.910-0.991]</t>
  </si>
  <si>
    <t xml:space="preserve">1.075 [1.044-1.108]</t>
  </si>
  <si>
    <t xml:space="preserve">0.951 [0.933-0.969]</t>
  </si>
  <si>
    <t xml:space="preserve">1.065 [1.027-1.105]</t>
  </si>
  <si>
    <t xml:space="preserve">0.922 [0.894-0.952]</t>
  </si>
  <si>
    <t xml:space="preserve">1.059 [1.008-1.113]</t>
  </si>
  <si>
    <t xml:space="preserve">0.947 [0.917-0.977]</t>
  </si>
  <si>
    <t xml:space="preserve">1.131 [1.066-1.200]</t>
  </si>
  <si>
    <t xml:space="preserve">0.934 [0.885-0.985]</t>
  </si>
  <si>
    <t xml:space="preserve">[0-2]</t>
  </si>
  <si>
    <t xml:space="preserve">1.030 [1.003-1.058]</t>
  </si>
  <si>
    <t xml:space="preserve">0.971 [0.955-0.988]</t>
  </si>
  <si>
    <t xml:space="preserve">1.054 [1.020-1.088]</t>
  </si>
  <si>
    <t xml:space="preserve">0.968 [0.941-0.997]</t>
  </si>
  <si>
    <t xml:space="preserve">1.037 [1.004-1.070]</t>
  </si>
  <si>
    <t xml:space="preserve">0.968 [0.949-0.988]</t>
  </si>
  <si>
    <t xml:space="preserve">1.079 [1.040-1.120]</t>
  </si>
  <si>
    <t xml:space="preserve">0.965 [0.932-0.998]</t>
  </si>
  <si>
    <t xml:space="preserve">s-XCI</t>
  </si>
  <si>
    <t xml:space="preserve">female-only</t>
  </si>
  <si>
    <t xml:space="preserve">1.028 [0.997-1.061]</t>
  </si>
  <si>
    <t xml:space="preserve">0.978 [0.959-0.998]</t>
  </si>
  <si>
    <t xml:space="preserve">1.038 [1.000-1.078]</t>
  </si>
  <si>
    <t xml:space="preserve">0.988 [0.955-1.022]</t>
  </si>
  <si>
    <t xml:space="preserve">1.028 [0.991-1.066]</t>
  </si>
  <si>
    <t xml:space="preserve">0.976 [0.954-0.998]</t>
  </si>
  <si>
    <t xml:space="preserve">1.055 [1.011-1.100]</t>
  </si>
  <si>
    <t xml:space="preserve">0.982 [0.945-1.022]</t>
  </si>
  <si>
    <t xml:space="preserve">PCs + age + APOE2 + APOE4</t>
  </si>
  <si>
    <t xml:space="preserve">1.036 [0.998- 1.075]</t>
  </si>
  <si>
    <t xml:space="preserve">0.977 [0.954- 1.001]</t>
  </si>
  <si>
    <t xml:space="preserve">1.019 [0.973- 1.067]</t>
  </si>
  <si>
    <t xml:space="preserve">0.992 [0.953- 1.034]</t>
  </si>
  <si>
    <t xml:space="preserve">1.037 [0.990- 1.085]</t>
  </si>
  <si>
    <t xml:space="preserve">0.975 [0.947- 1.004]</t>
  </si>
  <si>
    <t xml:space="preserve">1.029 [0.975- 1.087]</t>
  </si>
  <si>
    <t xml:space="preserve">0.988 [0.939- 1.039]</t>
  </si>
  <si>
    <t xml:space="preserve">PCs + age</t>
  </si>
  <si>
    <t xml:space="preserve">1.027 [0.992-1.064]</t>
  </si>
  <si>
    <t xml:space="preserve">1.038 [0.995-1.084]</t>
  </si>
  <si>
    <t xml:space="preserve">0.992 [0.954-1.032]</t>
  </si>
  <si>
    <t xml:space="preserve">1.023 [0.981- 1.067]</t>
  </si>
  <si>
    <t xml:space="preserve">0.974 [0.949- 1.001]</t>
  </si>
  <si>
    <t xml:space="preserve">1.058 [1.007- 1.112]</t>
  </si>
  <si>
    <t xml:space="preserve">0.987 [0.940- 1.035]</t>
  </si>
  <si>
    <t xml:space="preserve">male-only</t>
  </si>
  <si>
    <t xml:space="preserve">1.040 [0.989-1.093]</t>
  </si>
  <si>
    <t xml:space="preserve">0.954 [0.924-0.985]</t>
  </si>
  <si>
    <t xml:space="preserve">1.093 [1.026-1.163]</t>
  </si>
  <si>
    <t xml:space="preserve">0.920 [0.869-0.975]</t>
  </si>
  <si>
    <t xml:space="preserve">1.067 [1.001-1.138]</t>
  </si>
  <si>
    <t xml:space="preserve">0.943 [0.906-0.983]</t>
  </si>
  <si>
    <t xml:space="preserve">1.161 [1.074-1.254]</t>
  </si>
  <si>
    <t xml:space="preserve">0.909 [0.846-0.976]</t>
  </si>
  <si>
    <t xml:space="preserve">1.058 [0.999-1.120]</t>
  </si>
  <si>
    <t xml:space="preserve">0.962 [0.927-0.998]</t>
  </si>
  <si>
    <t xml:space="preserve">1.023 [0.937-1.117]</t>
  </si>
  <si>
    <t xml:space="preserve">0.936 [0.871-1.007]</t>
  </si>
  <si>
    <t xml:space="preserve">1.125 [1.040-1.218]</t>
  </si>
  <si>
    <t xml:space="preserve">0.954 [0.907-1.004]</t>
  </si>
  <si>
    <t xml:space="preserve">1.137 [0.981-1.316]</t>
  </si>
  <si>
    <t xml:space="preserve">0.848 [0.743-0.968]</t>
  </si>
  <si>
    <t xml:space="preserve">1.048 [0.993-1.107]</t>
  </si>
  <si>
    <t xml:space="preserve">0.952 [0.919-0.985]</t>
  </si>
  <si>
    <t xml:space="preserve">1.067 [0.995-1.144]</t>
  </si>
  <si>
    <t xml:space="preserve">0.929 [0.862-1.000]</t>
  </si>
  <si>
    <t xml:space="preserve">1.102 [1.024-1.186]</t>
  </si>
  <si>
    <t xml:space="preserve">0.938 [0.895-0.983]</t>
  </si>
  <si>
    <t xml:space="preserve">1.141 [1.042-1.250]</t>
  </si>
  <si>
    <t xml:space="preserve">0.897 [0.825-0.975]</t>
  </si>
  <si>
    <t xml:space="preserve">1.046 [1.006-1.087]</t>
  </si>
  <si>
    <t xml:space="preserve">0.952 [0.913-0.993]</t>
  </si>
  <si>
    <t xml:space="preserve">1.076 [1.045-1.107]</t>
  </si>
  <si>
    <t xml:space="preserve">0.924 [0.895-0.954]</t>
  </si>
  <si>
    <t xml:space="preserve">1.061 [1.013-1.112]</t>
  </si>
  <si>
    <t xml:space="preserve">0.938 [0.890-0.988]</t>
  </si>
  <si>
    <t xml:space="preserve">1.040 [1.000-1.083]</t>
  </si>
  <si>
    <t xml:space="preserve">0.950 [0.910-0.993]</t>
  </si>
  <si>
    <t xml:space="preserve">1.074 [1.043-1.107]</t>
  </si>
  <si>
    <t xml:space="preserve">0.922 [0.893-0.952]</t>
  </si>
  <si>
    <t xml:space="preserve">1.056 [1.004-1.110]</t>
  </si>
  <si>
    <t xml:space="preserve">0.934 [0.883-0.987]</t>
  </si>
  <si>
    <t xml:space="preserve">1.027 [0.999-1.055]</t>
  </si>
  <si>
    <t xml:space="preserve">0.967 [0.938-0.996]</t>
  </si>
  <si>
    <t xml:space="preserve">1.031 [0.999-1.065]</t>
  </si>
  <si>
    <t xml:space="preserve">0.962 [0.928-0.997]</t>
  </si>
  <si>
    <t xml:space="preserve">1.023 [0.991-1.056]</t>
  </si>
  <si>
    <t xml:space="preserve">0.988 [0.954-1.023]</t>
  </si>
  <si>
    <t xml:space="preserve">1.020 [0.983-1.059]</t>
  </si>
  <si>
    <t xml:space="preserve">0.982 [0.942-1.023]</t>
  </si>
  <si>
    <t xml:space="preserve">1.028 [0.990-1.068]</t>
  </si>
  <si>
    <t xml:space="preserve">0.977 [0.954-1.001]</t>
  </si>
  <si>
    <t xml:space="preserve">1.019 [0.973-1.067]</t>
  </si>
  <si>
    <t xml:space="preserve">0.990 [0.949-1.033]</t>
  </si>
  <si>
    <t xml:space="preserve">1.024 [0.978-1.074]</t>
  </si>
  <si>
    <t xml:space="preserve">0.975 [0.947-1.004]</t>
  </si>
  <si>
    <t xml:space="preserve">1.029 [0.975-1.087]</t>
  </si>
  <si>
    <t xml:space="preserve">0.984 [0.932-1.039]</t>
  </si>
  <si>
    <t xml:space="preserve">1.021 [0.985-1.058]</t>
  </si>
  <si>
    <t xml:space="preserve">0.987 [0.949-1.028]</t>
  </si>
  <si>
    <t xml:space="preserve">1.014 [0.971-1.058]</t>
  </si>
  <si>
    <t xml:space="preserve">0.974 [0.949-1.001]</t>
  </si>
  <si>
    <t xml:space="preserve">1.058 [1.007-1.112]</t>
  </si>
  <si>
    <t xml:space="preserve">0.979 [0.932-1.029]</t>
  </si>
  <si>
    <t xml:space="preserve">1.039 [0.988-1.093]</t>
  </si>
  <si>
    <t xml:space="preserve">0.916 [0.864-0.972]</t>
  </si>
  <si>
    <t xml:space="preserve">1.067 [1.000-1.139]</t>
  </si>
  <si>
    <t xml:space="preserve">0.901 [0.837-0.971]</t>
  </si>
  <si>
    <t xml:space="preserve">1.056 [0.997-1.119]</t>
  </si>
  <si>
    <t xml:space="preserve">0.934 [0.866-1.007]</t>
  </si>
  <si>
    <t xml:space="preserve">1.124 [1.037-1.219]</t>
  </si>
  <si>
    <t xml:space="preserve">1.047 [0.991-1.106]</t>
  </si>
  <si>
    <t xml:space="preserve">0.925 [0.856-0.999]</t>
  </si>
  <si>
    <t xml:space="preserve">1.102 [1.023-1.187]</t>
  </si>
  <si>
    <t xml:space="preserve">0.889 [0.814-0.970]</t>
  </si>
  <si>
    <t xml:space="preserve">interaction genotype-sex</t>
  </si>
  <si>
    <t xml:space="preserve">1.017 [0.922-1.123]</t>
  </si>
  <si>
    <t xml:space="preserve">0.997 [0.901-1.103]</t>
  </si>
  <si>
    <t xml:space="preserve">0.987 [0.817-1.192]</t>
  </si>
  <si>
    <t xml:space="preserve">1.061 [0.890-1.265]</t>
  </si>
  <si>
    <t xml:space="preserve">0.989 [0.854-1.146]</t>
  </si>
  <si>
    <t xml:space="preserve">0.991 [0.876-1.120]</t>
  </si>
  <si>
    <t xml:space="preserve">0.959 [0.708-1.299]</t>
  </si>
  <si>
    <t xml:space="preserve">1.062 [0.866-1.301]</t>
  </si>
  <si>
    <t xml:space="preserve">*All OR and confidence intervals were rescaled to the real XCI coding (equivalent to G = {0, 1} for males whatever the approach and G = {0, 0.5, 1} for females for the r-XCI and s-XCI approaches and G = {0, 1, 2} for e-XCI and sex-stratified approaches). </t>
  </si>
  <si>
    <t xml:space="preserve">Supplementary Table S5: Genotyping chip and imputation panel for each study</t>
  </si>
  <si>
    <t xml:space="preserve">Number of AD or proxy-ADD cases</t>
  </si>
  <si>
    <t xml:space="preserve">Number of controls</t>
  </si>
  <si>
    <t xml:space="preserve">Microarray</t>
  </si>
  <si>
    <t xml:space="preserve">Imputation Panel</t>
  </si>
  <si>
    <t xml:space="preserve">Illumina GSA</t>
  </si>
  <si>
    <t xml:space="preserve">TOPMed Freeze 5</t>
  </si>
  <si>
    <t xml:space="preserve">Affymetrix Axiom 815K</t>
  </si>
  <si>
    <t xml:space="preserve">Illumina Human Hap300,500 and 610-quad</t>
  </si>
  <si>
    <t xml:space="preserve">Illumina Human Infinium Omni-Express-Exome-8 and Illumina HumanOmni1-Quad</t>
  </si>
  <si>
    <t xml:space="preserve">Illumina Human 610-quad</t>
  </si>
  <si>
    <t xml:space="preserve">Illumina Human Omni Express</t>
  </si>
  <si>
    <t xml:space="preserve">UKB</t>
  </si>
  <si>
    <t xml:space="preserve">Affymetrix UK BiLEVE Axiom array &amp; UK Biobank Axiom array</t>
  </si>
  <si>
    <t xml:space="preserve">HRC + UK10K + 1000G</t>
  </si>
  <si>
    <t xml:space="preserve">UKB-proxy</t>
  </si>
  <si>
    <t xml:space="preserve">ThermoFisher Axiom custom array</t>
  </si>
  <si>
    <t xml:space="preserve">Sisu reference panel (SisuV4)</t>
  </si>
  <si>
    <t xml:space="preserve">Illumina 370CNV BeadChip</t>
  </si>
  <si>
    <t xml:space="preserve">1000 Genomes March 2012</t>
  </si>
  <si>
    <t xml:space="preserve">Affymetrix GeneChip® Human Mapping 500K Array Set and 50K Human Gene Focused Panel</t>
  </si>
  <si>
    <t xml:space="preserve">550K, 550K duo, or 610K Illumina arrays</t>
  </si>
  <si>
    <t xml:space="preserve">Illumina 660</t>
  </si>
  <si>
    <t xml:space="preserve">TOPMed Freeze 8</t>
  </si>
  <si>
    <t xml:space="preserve">Illumina Infinium Global Screening Array-24</t>
  </si>
  <si>
    <t xml:space="preserve">Illumina OmniExpress Exome</t>
  </si>
  <si>
    <t xml:space="preserve">Affymetrix 500/Illumina 550/Illumina 1M</t>
  </si>
  <si>
    <t xml:space="preserve">Illumina HapMap300</t>
  </si>
  <si>
    <t xml:space="preserve">Illumina Human 610-quad/Illumina 330</t>
  </si>
  <si>
    <t xml:space="preserve">Illumina HumanCNV370v1_C</t>
  </si>
  <si>
    <t xml:space="preserve">Affymetrix 6.0</t>
  </si>
  <si>
    <t xml:space="preserve">Illumina 550</t>
  </si>
  <si>
    <t xml:space="preserve">Illumina Human660/1M Duo/Affymetrix 6.0</t>
  </si>
  <si>
    <t xml:space="preserve">Illumina Omni-Quad</t>
  </si>
  <si>
    <t xml:space="preserve">Affymetrix 1M</t>
  </si>
  <si>
    <t xml:space="preserve">* r-XCI model with robust variance</t>
  </si>
  <si>
    <t xml:space="preserve">** sex stratified models</t>
  </si>
  <si>
    <t xml:space="preserve">Supplementary Table S6: Models considered for each of the random, skewed and escape XCI approaches. Y is the phenotype variable (AD cases or controls), A is the additive genetic effect variable, D is the dominance genetic effect variable and C are the covariates common to all models (principal components and/or the genotyping center if necessary). </t>
  </si>
  <si>
    <r>
      <rPr>
        <b val="true"/>
        <sz val="12"/>
        <rFont val="Calibri"/>
        <family val="0"/>
        <charset val="1"/>
      </rPr>
      <t xml:space="preserve">Approach</t>
    </r>
    <r>
      <rPr>
        <sz val="12"/>
        <rFont val="Calibri"/>
        <family val="0"/>
        <charset val="1"/>
      </rPr>
      <t xml:space="preserve"> </t>
    </r>
  </si>
  <si>
    <r>
      <rPr>
        <b val="true"/>
        <sz val="12"/>
        <color rgb="FF000000"/>
        <rFont val="Calibri"/>
        <family val="0"/>
        <charset val="1"/>
      </rPr>
      <t xml:space="preserve">Females coding scheme</t>
    </r>
    <r>
      <rPr>
        <sz val="12"/>
        <color rgb="FF000000"/>
        <rFont val="Calibri"/>
        <family val="0"/>
        <charset val="1"/>
      </rPr>
      <t xml:space="preserve"> </t>
    </r>
  </si>
  <si>
    <r>
      <rPr>
        <b val="true"/>
        <sz val="12"/>
        <rFont val="Calibri"/>
        <family val="0"/>
        <charset val="1"/>
      </rPr>
      <t xml:space="preserve">Males coding scheme</t>
    </r>
    <r>
      <rPr>
        <sz val="12"/>
        <rFont val="Calibri"/>
        <family val="0"/>
        <charset val="1"/>
      </rPr>
      <t xml:space="preserve"> </t>
    </r>
  </si>
  <si>
    <r>
      <rPr>
        <b val="true"/>
        <sz val="12"/>
        <rFont val="Calibri"/>
        <family val="0"/>
        <charset val="1"/>
      </rPr>
      <t xml:space="preserve">Equivalent model </t>
    </r>
    <r>
      <rPr>
        <sz val="12"/>
        <rFont val="Calibri"/>
        <family val="0"/>
        <charset val="1"/>
      </rPr>
      <t xml:space="preserve"> </t>
    </r>
  </si>
  <si>
    <r>
      <rPr>
        <b val="true"/>
        <sz val="12"/>
        <rFont val="Calibri"/>
        <family val="0"/>
        <charset val="1"/>
      </rPr>
      <t xml:space="preserve">Effect measured</t>
    </r>
    <r>
      <rPr>
        <sz val="12"/>
        <rFont val="Calibri"/>
        <family val="0"/>
        <charset val="1"/>
      </rPr>
      <t xml:space="preserve"> </t>
    </r>
  </si>
  <si>
    <t xml:space="preserve">Random XCI </t>
  </si>
  <si>
    <t xml:space="preserve">0/1/2</t>
  </si>
  <si>
    <t xml:space="preserve">0/2 </t>
  </si>
  <si>
    <t xml:space="preserve">Logit(P (Y = 1)) = β0 + βA x A + βC x C (robust variance) </t>
  </si>
  <si>
    <t xml:space="preserve">A (1 df) </t>
  </si>
  <si>
    <t xml:space="preserve">Skewed XCI </t>
  </si>
  <si>
    <t xml:space="preserve">Logit(P (Y = 1)) = β0 + βA x A + βD x D + βsex x sex + βC x C</t>
  </si>
  <si>
    <t xml:space="preserve">A and D joints (2 df) </t>
  </si>
  <si>
    <t xml:space="preserve">Escape XCI </t>
  </si>
  <si>
    <t xml:space="preserve">0/1 </t>
  </si>
  <si>
    <t xml:space="preserve">Logit(P (Y = 1)) = β0 + βA x A + βsex x sex + βC x C</t>
  </si>
  <si>
    <t xml:space="preserve">Supplementary Table S7: Sample size per study of the sex-stratified models used for e-XCI approach, sensitivity analyses of r-XCI and sex-stratified meta-analyses</t>
  </si>
  <si>
    <t xml:space="preserve">Females</t>
  </si>
  <si>
    <t xml:space="preserve">Males</t>
  </si>
  <si>
    <t xml:space="preserve">All samples</t>
  </si>
  <si>
    <t xml:space="preserve">study</t>
  </si>
  <si>
    <t xml:space="preserve">total</t>
  </si>
  <si>
    <t xml:space="preserve">cases</t>
  </si>
  <si>
    <t xml:space="preserve">controls</t>
  </si>
  <si>
    <t xml:space="preserve">Total Charge </t>
  </si>
  <si>
    <t xml:space="preserve">GRACE</t>
  </si>
  <si>
    <t xml:space="preserve">UKBB-proxy</t>
  </si>
  <si>
    <t xml:space="preserve">Model</t>
  </si>
  <si>
    <t xml:space="preserve">meta-analysis specificity</t>
  </si>
  <si>
    <t xml:space="preserve">rXCI sex-adjusted</t>
  </si>
  <si>
    <t xml:space="preserve">only case-control studies and biobanks</t>
  </si>
  <si>
    <t xml:space="preserve">sex-stratified*</t>
  </si>
  <si>
    <t xml:space="preserve">eXCI*</t>
  </si>
  <si>
    <t xml:space="preserve">only females for family studies</t>
  </si>
  <si>
    <t xml:space="preserve">*the models adjusted on PCs + age was included in the main meta-analysis (PCs only) for all three CHARGE studies (FHS, CHS, RS), PFIZER and TGEN2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%"/>
    <numFmt numFmtId="167" formatCode="0.00"/>
    <numFmt numFmtId="168" formatCode="0.00E+00"/>
  </numFmts>
  <fonts count="21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vertAlign val="superscript"/>
      <sz val="11"/>
      <color rgb="FF000000"/>
      <name val="Arial"/>
      <family val="2"/>
      <charset val="1"/>
    </font>
    <font>
      <i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0"/>
      <charset val="1"/>
    </font>
    <font>
      <sz val="11"/>
      <color rgb="FF000000"/>
      <name val="Calibri"/>
      <family val="0"/>
      <charset val="1"/>
    </font>
    <font>
      <b val="true"/>
      <sz val="10"/>
      <color rgb="FF000000"/>
      <name val="Arial"/>
      <family val="0"/>
      <charset val="1"/>
    </font>
    <font>
      <b val="true"/>
      <sz val="11"/>
      <color rgb="FF000000"/>
      <name val="Calibri"/>
      <family val="2"/>
      <charset val="1"/>
    </font>
    <font>
      <sz val="10"/>
      <color rgb="FF000000"/>
      <name val="Arial"/>
      <family val="0"/>
      <charset val="1"/>
    </font>
    <font>
      <sz val="10.5"/>
      <color rgb="FF000000"/>
      <name val="Arial"/>
      <family val="2"/>
      <charset val="1"/>
    </font>
    <font>
      <b val="true"/>
      <sz val="12"/>
      <name val="Calibri"/>
      <family val="0"/>
      <charset val="1"/>
    </font>
    <font>
      <sz val="12"/>
      <name val="Calibri"/>
      <family val="0"/>
      <charset val="1"/>
    </font>
    <font>
      <b val="true"/>
      <sz val="12"/>
      <color rgb="FF000000"/>
      <name val="Calibri"/>
      <family val="0"/>
      <charset val="1"/>
    </font>
    <font>
      <sz val="12"/>
      <color rgb="FF000000"/>
      <name val="Calibri"/>
      <family val="0"/>
      <charset val="1"/>
    </font>
    <font>
      <sz val="10.5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AFABAB"/>
        <bgColor rgb="FFAAAAAA"/>
      </patternFill>
    </fill>
    <fill>
      <patternFill patternType="solid">
        <fgColor rgb="FFFFFF00"/>
        <bgColor rgb="FFFFFF00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>
        <color rgb="FFAAAAAA"/>
      </right>
      <top style="medium"/>
      <bottom style="medium"/>
      <diagonal/>
    </border>
    <border diagonalUp="false" diagonalDown="false">
      <left style="thin">
        <color rgb="FFAAAAAA"/>
      </left>
      <right style="thin">
        <color rgb="FFAAAAAA"/>
      </right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1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charset val="1"/>
        <family val="2"/>
        <b val="1"/>
        <i val="0"/>
        <color rgb="FF000000"/>
        <sz val="11"/>
      </font>
    </dxf>
    <dxf>
      <font>
        <name val="Calibri"/>
        <charset val="1"/>
        <family val="2"/>
        <b val="1"/>
        <i val="0"/>
        <color rgb="FF000000"/>
        <sz val="11"/>
      </font>
    </dxf>
    <dxf>
      <font>
        <name val="Calibri"/>
        <charset val="1"/>
        <family val="2"/>
        <b val="1"/>
        <i val="0"/>
        <color rgb="FF000000"/>
        <sz val="11"/>
      </font>
    </dxf>
    <dxf>
      <font>
        <name val="Calibri"/>
        <charset val="1"/>
        <family val="2"/>
        <b val="1"/>
        <i val="0"/>
        <color rgb="FF000000"/>
        <sz val="11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FABAB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AAAAA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22.08"/>
    <col collapsed="false" customWidth="true" hidden="false" outlineLevel="0" max="2" min="2" style="1" width="19.39"/>
    <col collapsed="false" customWidth="true" hidden="false" outlineLevel="0" max="4" min="3" style="2" width="9.39"/>
    <col collapsed="false" customWidth="true" hidden="false" outlineLevel="0" max="6" min="5" style="3" width="10.67"/>
    <col collapsed="false" customWidth="true" hidden="false" outlineLevel="0" max="8" min="7" style="1" width="10.67"/>
    <col collapsed="false" customWidth="true" hidden="false" outlineLevel="0" max="9" min="9" style="3" width="15.82"/>
    <col collapsed="false" customWidth="true" hidden="false" outlineLevel="0" max="11" min="10" style="1" width="10.67"/>
    <col collapsed="false" customWidth="true" hidden="false" outlineLevel="0" max="12" min="12" style="3" width="14.82"/>
    <col collapsed="false" customWidth="true" hidden="false" outlineLevel="0" max="15" min="13" style="2" width="10.67"/>
    <col collapsed="false" customWidth="true" hidden="false" outlineLevel="0" max="16" min="16" style="2" width="13.11"/>
    <col collapsed="false" customWidth="true" hidden="false" outlineLevel="0" max="18" min="17" style="3" width="10.67"/>
    <col collapsed="false" customWidth="true" hidden="false" outlineLevel="0" max="20" min="19" style="1" width="10.67"/>
    <col collapsed="false" customWidth="true" hidden="false" outlineLevel="0" max="21" min="21" style="3" width="13.68"/>
    <col collapsed="false" customWidth="true" hidden="false" outlineLevel="0" max="24" min="22" style="2" width="10.67"/>
    <col collapsed="false" customWidth="false" hidden="false" outlineLevel="0" max="257" min="25" style="1" width="8.68"/>
  </cols>
  <sheetData>
    <row r="1" customFormat="false" ht="1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customFormat="false" ht="15" hidden="false" customHeight="false" outlineLevel="0" collapsed="false">
      <c r="D2" s="5" t="s">
        <v>1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6" t="s">
        <v>2</v>
      </c>
      <c r="Q2" s="6"/>
      <c r="R2" s="6"/>
      <c r="S2" s="6"/>
      <c r="T2" s="6"/>
      <c r="U2" s="6"/>
      <c r="V2" s="6"/>
      <c r="W2" s="6"/>
      <c r="X2" s="6"/>
    </row>
    <row r="3" customFormat="false" ht="30.75" hidden="false" customHeight="true" outlineLevel="0" collapsed="false">
      <c r="B3" s="7" t="s">
        <v>3</v>
      </c>
      <c r="C3" s="8" t="s">
        <v>4</v>
      </c>
      <c r="D3" s="9" t="s">
        <v>5</v>
      </c>
      <c r="E3" s="10" t="s">
        <v>6</v>
      </c>
      <c r="F3" s="10" t="s">
        <v>7</v>
      </c>
      <c r="G3" s="11" t="s">
        <v>8</v>
      </c>
      <c r="H3" s="11" t="s">
        <v>9</v>
      </c>
      <c r="I3" s="10" t="s">
        <v>10</v>
      </c>
      <c r="J3" s="11" t="s">
        <v>11</v>
      </c>
      <c r="K3" s="11" t="s">
        <v>12</v>
      </c>
      <c r="L3" s="10" t="s">
        <v>13</v>
      </c>
      <c r="M3" s="9" t="s">
        <v>14</v>
      </c>
      <c r="N3" s="9" t="s">
        <v>15</v>
      </c>
      <c r="O3" s="9" t="s">
        <v>16</v>
      </c>
      <c r="P3" s="12" t="s">
        <v>5</v>
      </c>
      <c r="Q3" s="10" t="s">
        <v>6</v>
      </c>
      <c r="R3" s="10" t="s">
        <v>17</v>
      </c>
      <c r="S3" s="11" t="s">
        <v>8</v>
      </c>
      <c r="T3" s="11" t="s">
        <v>9</v>
      </c>
      <c r="U3" s="10" t="s">
        <v>13</v>
      </c>
      <c r="V3" s="9" t="s">
        <v>14</v>
      </c>
      <c r="W3" s="9" t="s">
        <v>15</v>
      </c>
      <c r="X3" s="13" t="s">
        <v>16</v>
      </c>
    </row>
    <row r="4" customFormat="false" ht="15" hidden="false" customHeight="false" outlineLevel="0" collapsed="false">
      <c r="B4" s="14" t="s">
        <v>18</v>
      </c>
      <c r="C4" s="15" t="n">
        <v>2095</v>
      </c>
      <c r="D4" s="16" t="n">
        <v>524</v>
      </c>
      <c r="E4" s="17" t="n">
        <v>0.63</v>
      </c>
      <c r="F4" s="17" t="n">
        <v>1</v>
      </c>
      <c r="G4" s="18" t="n">
        <v>80.14</v>
      </c>
      <c r="H4" s="18" t="n">
        <v>6.71</v>
      </c>
      <c r="I4" s="17" t="n">
        <v>1</v>
      </c>
      <c r="J4" s="18" t="n">
        <v>80.14</v>
      </c>
      <c r="K4" s="18" t="n">
        <v>6.71</v>
      </c>
      <c r="L4" s="17" t="n">
        <v>0.99</v>
      </c>
      <c r="M4" s="19" t="n">
        <v>285</v>
      </c>
      <c r="N4" s="19" t="n">
        <v>198</v>
      </c>
      <c r="O4" s="20" t="n">
        <v>36</v>
      </c>
      <c r="P4" s="19" t="n">
        <v>1571</v>
      </c>
      <c r="Q4" s="17" t="n">
        <v>0.56</v>
      </c>
      <c r="R4" s="17" t="n">
        <v>1</v>
      </c>
      <c r="S4" s="18" t="n">
        <v>81.69</v>
      </c>
      <c r="T4" s="18" t="n">
        <v>5.91</v>
      </c>
      <c r="U4" s="17" t="n">
        <v>0.93</v>
      </c>
      <c r="V4" s="19" t="n">
        <v>1148</v>
      </c>
      <c r="W4" s="19" t="n">
        <v>301</v>
      </c>
      <c r="X4" s="20" t="n">
        <v>14</v>
      </c>
    </row>
    <row r="5" customFormat="false" ht="15" hidden="false" customHeight="false" outlineLevel="0" collapsed="false">
      <c r="B5" s="14" t="s">
        <v>19</v>
      </c>
      <c r="C5" s="15" t="n">
        <v>1147</v>
      </c>
      <c r="D5" s="21" t="n">
        <v>135</v>
      </c>
      <c r="E5" s="22" t="n">
        <v>0.64</v>
      </c>
      <c r="F5" s="22" t="n">
        <v>1</v>
      </c>
      <c r="G5" s="23" t="n">
        <v>85.27</v>
      </c>
      <c r="H5" s="23" t="n">
        <v>6.25</v>
      </c>
      <c r="I5" s="22" t="n">
        <v>1</v>
      </c>
      <c r="J5" s="23" t="n">
        <v>85.27</v>
      </c>
      <c r="K5" s="23" t="n">
        <v>6.25</v>
      </c>
      <c r="L5" s="22" t="n">
        <v>1</v>
      </c>
      <c r="M5" s="15" t="n">
        <v>85</v>
      </c>
      <c r="N5" s="15" t="n">
        <v>47</v>
      </c>
      <c r="O5" s="24" t="n">
        <v>3</v>
      </c>
      <c r="P5" s="15" t="n">
        <v>1012</v>
      </c>
      <c r="Q5" s="22" t="n">
        <v>0.54</v>
      </c>
      <c r="R5" s="22" t="n">
        <v>1</v>
      </c>
      <c r="S5" s="23" t="n">
        <v>78.78</v>
      </c>
      <c r="T5" s="23" t="n">
        <v>7.41</v>
      </c>
      <c r="U5" s="22" t="n">
        <v>1</v>
      </c>
      <c r="V5" s="15" t="n">
        <v>723</v>
      </c>
      <c r="W5" s="15" t="n">
        <v>270</v>
      </c>
      <c r="X5" s="24" t="n">
        <v>19</v>
      </c>
    </row>
    <row r="6" customFormat="false" ht="15" hidden="false" customHeight="false" outlineLevel="0" collapsed="false">
      <c r="B6" s="14" t="s">
        <v>20</v>
      </c>
      <c r="C6" s="15" t="n">
        <v>2044</v>
      </c>
      <c r="D6" s="21" t="n">
        <v>1532</v>
      </c>
      <c r="E6" s="22" t="n">
        <v>0.54</v>
      </c>
      <c r="F6" s="22" t="n">
        <v>1</v>
      </c>
      <c r="G6" s="23" t="n">
        <v>72.48</v>
      </c>
      <c r="H6" s="23" t="n">
        <v>7.04</v>
      </c>
      <c r="I6" s="22" t="n">
        <v>1</v>
      </c>
      <c r="J6" s="23" t="n">
        <v>72.48</v>
      </c>
      <c r="K6" s="23" t="n">
        <v>7.04</v>
      </c>
      <c r="L6" s="22" t="n">
        <v>0.99</v>
      </c>
      <c r="M6" s="15" t="n">
        <v>492</v>
      </c>
      <c r="N6" s="15" t="n">
        <v>776</v>
      </c>
      <c r="O6" s="24" t="n">
        <v>252</v>
      </c>
      <c r="P6" s="15" t="n">
        <v>512</v>
      </c>
      <c r="Q6" s="22" t="n">
        <v>0.59</v>
      </c>
      <c r="R6" s="22" t="n">
        <v>1</v>
      </c>
      <c r="S6" s="23" t="n">
        <v>76.78</v>
      </c>
      <c r="T6" s="23" t="n">
        <v>8.78</v>
      </c>
      <c r="U6" s="22" t="n">
        <v>0.98</v>
      </c>
      <c r="V6" s="15" t="n">
        <v>352</v>
      </c>
      <c r="W6" s="15" t="n">
        <v>145</v>
      </c>
      <c r="X6" s="24" t="n">
        <v>5</v>
      </c>
    </row>
    <row r="7" customFormat="false" ht="15" hidden="false" customHeight="false" outlineLevel="0" collapsed="false">
      <c r="B7" s="14" t="s">
        <v>21</v>
      </c>
      <c r="C7" s="15" t="n">
        <v>1185</v>
      </c>
      <c r="D7" s="21" t="n">
        <v>726</v>
      </c>
      <c r="E7" s="22" t="n">
        <v>0.51</v>
      </c>
      <c r="F7" s="22" t="n">
        <v>1</v>
      </c>
      <c r="G7" s="23" t="n">
        <v>61.21</v>
      </c>
      <c r="H7" s="23" t="n">
        <v>10.54</v>
      </c>
      <c r="I7" s="22" t="n">
        <v>1</v>
      </c>
      <c r="J7" s="23" t="n">
        <v>61.21</v>
      </c>
      <c r="K7" s="23" t="n">
        <v>10.54</v>
      </c>
      <c r="L7" s="22" t="n">
        <v>1</v>
      </c>
      <c r="M7" s="15" t="n">
        <v>295</v>
      </c>
      <c r="N7" s="15" t="n">
        <v>322</v>
      </c>
      <c r="O7" s="24" t="n">
        <v>109</v>
      </c>
      <c r="P7" s="15" t="n">
        <v>459</v>
      </c>
      <c r="Q7" s="22" t="n">
        <v>0.56</v>
      </c>
      <c r="R7" s="22" t="n">
        <v>1</v>
      </c>
      <c r="S7" s="23" t="n">
        <v>73.1</v>
      </c>
      <c r="T7" s="23" t="n">
        <v>8.15</v>
      </c>
      <c r="U7" s="22" t="n">
        <v>1</v>
      </c>
      <c r="V7" s="15" t="n">
        <v>325</v>
      </c>
      <c r="W7" s="15" t="n">
        <v>120</v>
      </c>
      <c r="X7" s="24" t="n">
        <v>14</v>
      </c>
    </row>
    <row r="8" customFormat="false" ht="15" hidden="false" customHeight="false" outlineLevel="0" collapsed="false">
      <c r="B8" s="14" t="s">
        <v>22</v>
      </c>
      <c r="C8" s="15" t="n">
        <v>935</v>
      </c>
      <c r="D8" s="21" t="n">
        <v>392</v>
      </c>
      <c r="E8" s="22" t="n">
        <v>0.53</v>
      </c>
      <c r="F8" s="22" t="n">
        <v>1</v>
      </c>
      <c r="G8" s="23" t="n">
        <v>69.31</v>
      </c>
      <c r="H8" s="23" t="n">
        <v>10.01</v>
      </c>
      <c r="I8" s="22" t="n">
        <v>1</v>
      </c>
      <c r="J8" s="23" t="n">
        <v>69.31</v>
      </c>
      <c r="K8" s="23" t="n">
        <v>10.01</v>
      </c>
      <c r="L8" s="22" t="n">
        <v>1</v>
      </c>
      <c r="M8" s="15" t="n">
        <v>144</v>
      </c>
      <c r="N8" s="15" t="n">
        <v>195</v>
      </c>
      <c r="O8" s="24" t="n">
        <v>53</v>
      </c>
      <c r="P8" s="15" t="n">
        <v>543</v>
      </c>
      <c r="Q8" s="22" t="n">
        <v>0.63</v>
      </c>
      <c r="R8" s="22" t="n">
        <v>1</v>
      </c>
      <c r="S8" s="23" t="n">
        <v>72.42</v>
      </c>
      <c r="T8" s="23" t="n">
        <v>7.02</v>
      </c>
      <c r="U8" s="22" t="n">
        <v>1</v>
      </c>
      <c r="V8" s="15" t="n">
        <v>369</v>
      </c>
      <c r="W8" s="15" t="n">
        <v>151</v>
      </c>
      <c r="X8" s="24" t="n">
        <v>23</v>
      </c>
    </row>
    <row r="9" customFormat="false" ht="15" hidden="false" customHeight="false" outlineLevel="0" collapsed="false">
      <c r="B9" s="14" t="s">
        <v>23</v>
      </c>
      <c r="C9" s="15" t="n">
        <v>655</v>
      </c>
      <c r="D9" s="21" t="n">
        <v>275</v>
      </c>
      <c r="E9" s="22" t="n">
        <v>0.51</v>
      </c>
      <c r="F9" s="22" t="s">
        <v>24</v>
      </c>
      <c r="G9" s="23" t="n">
        <v>67.01</v>
      </c>
      <c r="H9" s="23" t="n">
        <v>9.89</v>
      </c>
      <c r="I9" s="22" t="s">
        <v>24</v>
      </c>
      <c r="J9" s="23" t="n">
        <v>67.01</v>
      </c>
      <c r="K9" s="23" t="n">
        <v>9.89</v>
      </c>
      <c r="L9" s="22" t="n">
        <v>1</v>
      </c>
      <c r="M9" s="15" t="n">
        <v>122</v>
      </c>
      <c r="N9" s="15" t="n">
        <v>113</v>
      </c>
      <c r="O9" s="24" t="n">
        <v>40</v>
      </c>
      <c r="P9" s="15" t="n">
        <v>380</v>
      </c>
      <c r="Q9" s="22" t="n">
        <v>0.63</v>
      </c>
      <c r="R9" s="22" t="s">
        <v>24</v>
      </c>
      <c r="S9" s="23" t="n">
        <v>81.67</v>
      </c>
      <c r="T9" s="23" t="n">
        <v>5.86</v>
      </c>
      <c r="U9" s="22" t="n">
        <v>1</v>
      </c>
      <c r="V9" s="15" t="n">
        <v>258</v>
      </c>
      <c r="W9" s="15" t="n">
        <v>116</v>
      </c>
      <c r="X9" s="24" t="n">
        <v>6</v>
      </c>
    </row>
    <row r="10" customFormat="false" ht="15" hidden="false" customHeight="false" outlineLevel="0" collapsed="false">
      <c r="B10" s="14" t="s">
        <v>25</v>
      </c>
      <c r="C10" s="15" t="n">
        <v>779</v>
      </c>
      <c r="D10" s="21" t="n">
        <v>623</v>
      </c>
      <c r="E10" s="22" t="n">
        <v>0.5</v>
      </c>
      <c r="F10" s="22" t="n">
        <v>1</v>
      </c>
      <c r="G10" s="23" t="n">
        <v>73.16</v>
      </c>
      <c r="H10" s="23" t="n">
        <v>7.12</v>
      </c>
      <c r="I10" s="22" t="n">
        <v>1</v>
      </c>
      <c r="J10" s="23" t="n">
        <v>73.16</v>
      </c>
      <c r="K10" s="23" t="n">
        <v>7.12</v>
      </c>
      <c r="L10" s="22" t="n">
        <v>0.89</v>
      </c>
      <c r="M10" s="15" t="n">
        <v>204</v>
      </c>
      <c r="N10" s="15" t="n">
        <v>267</v>
      </c>
      <c r="O10" s="24" t="n">
        <v>86</v>
      </c>
      <c r="P10" s="15" t="n">
        <v>156</v>
      </c>
      <c r="Q10" s="22" t="n">
        <v>0.68</v>
      </c>
      <c r="R10" s="22" t="n">
        <v>1</v>
      </c>
      <c r="S10" s="23" t="n">
        <v>75.76</v>
      </c>
      <c r="T10" s="23" t="n">
        <v>7.88</v>
      </c>
      <c r="U10" s="22" t="n">
        <v>0.92</v>
      </c>
      <c r="V10" s="15" t="n">
        <v>102</v>
      </c>
      <c r="W10" s="15" t="n">
        <v>36</v>
      </c>
      <c r="X10" s="24" t="n">
        <v>5</v>
      </c>
    </row>
    <row r="11" customFormat="false" ht="15" hidden="false" customHeight="false" outlineLevel="0" collapsed="false">
      <c r="B11" s="14" t="s">
        <v>26</v>
      </c>
      <c r="C11" s="15" t="n">
        <v>1261</v>
      </c>
      <c r="D11" s="21" t="n">
        <v>712</v>
      </c>
      <c r="E11" s="22" t="n">
        <v>0.55</v>
      </c>
      <c r="F11" s="22" t="n">
        <v>1</v>
      </c>
      <c r="G11" s="23" t="n">
        <v>73.72</v>
      </c>
      <c r="H11" s="23" t="n">
        <v>7.94</v>
      </c>
      <c r="I11" s="22" t="n">
        <v>1</v>
      </c>
      <c r="J11" s="23" t="n">
        <v>73.72</v>
      </c>
      <c r="K11" s="23" t="n">
        <v>7.94</v>
      </c>
      <c r="L11" s="22" t="n">
        <v>0.85</v>
      </c>
      <c r="M11" s="15" t="n">
        <v>227</v>
      </c>
      <c r="N11" s="15" t="n">
        <v>303</v>
      </c>
      <c r="O11" s="24" t="n">
        <v>74</v>
      </c>
      <c r="P11" s="15" t="n">
        <v>549</v>
      </c>
      <c r="Q11" s="22" t="n">
        <v>0.63</v>
      </c>
      <c r="R11" s="22" t="n">
        <v>1</v>
      </c>
      <c r="S11" s="23" t="n">
        <v>75.34</v>
      </c>
      <c r="T11" s="23" t="n">
        <v>9.77</v>
      </c>
      <c r="U11" s="22" t="n">
        <v>0.95</v>
      </c>
      <c r="V11" s="15" t="n">
        <v>401</v>
      </c>
      <c r="W11" s="15" t="n">
        <v>112</v>
      </c>
      <c r="X11" s="24" t="n">
        <v>10</v>
      </c>
    </row>
    <row r="12" customFormat="false" ht="15" hidden="false" customHeight="false" outlineLevel="0" collapsed="false">
      <c r="B12" s="14" t="s">
        <v>27</v>
      </c>
      <c r="C12" s="15" t="n">
        <v>681</v>
      </c>
      <c r="D12" s="21" t="n">
        <v>304</v>
      </c>
      <c r="E12" s="22" t="n">
        <v>0.55</v>
      </c>
      <c r="F12" s="22" t="n">
        <v>1</v>
      </c>
      <c r="G12" s="23" t="n">
        <v>73.38</v>
      </c>
      <c r="H12" s="23" t="n">
        <v>6.95</v>
      </c>
      <c r="I12" s="22" t="n">
        <v>1</v>
      </c>
      <c r="J12" s="23" t="n">
        <v>73.38</v>
      </c>
      <c r="K12" s="23" t="n">
        <v>6.95</v>
      </c>
      <c r="L12" s="22" t="n">
        <v>0.95</v>
      </c>
      <c r="M12" s="15" t="n">
        <v>129</v>
      </c>
      <c r="N12" s="15" t="n">
        <v>128</v>
      </c>
      <c r="O12" s="24" t="n">
        <v>32</v>
      </c>
      <c r="P12" s="15" t="n">
        <v>377</v>
      </c>
      <c r="Q12" s="22" t="n">
        <v>0.64</v>
      </c>
      <c r="R12" s="22" t="n">
        <v>1</v>
      </c>
      <c r="S12" s="23" t="n">
        <v>75.73</v>
      </c>
      <c r="T12" s="23" t="n">
        <v>8.12</v>
      </c>
      <c r="U12" s="22" t="n">
        <v>0.95</v>
      </c>
      <c r="V12" s="15" t="n">
        <v>258</v>
      </c>
      <c r="W12" s="15" t="n">
        <v>88</v>
      </c>
      <c r="X12" s="24" t="n">
        <v>13</v>
      </c>
    </row>
    <row r="13" customFormat="false" ht="15" hidden="false" customHeight="false" outlineLevel="0" collapsed="false">
      <c r="B13" s="14" t="s">
        <v>28</v>
      </c>
      <c r="C13" s="15" t="n">
        <v>791</v>
      </c>
      <c r="D13" s="21" t="n">
        <v>286</v>
      </c>
      <c r="E13" s="22" t="n">
        <v>0.53</v>
      </c>
      <c r="F13" s="22" t="n">
        <v>1</v>
      </c>
      <c r="G13" s="23" t="n">
        <v>73.67</v>
      </c>
      <c r="H13" s="23" t="n">
        <v>7.03</v>
      </c>
      <c r="I13" s="22" t="n">
        <v>1</v>
      </c>
      <c r="J13" s="23" t="n">
        <v>73.67</v>
      </c>
      <c r="K13" s="23" t="n">
        <v>7.03</v>
      </c>
      <c r="L13" s="22" t="n">
        <v>0.95</v>
      </c>
      <c r="M13" s="15" t="n">
        <v>94</v>
      </c>
      <c r="N13" s="15" t="n">
        <v>144</v>
      </c>
      <c r="O13" s="24" t="n">
        <v>35</v>
      </c>
      <c r="P13" s="15" t="n">
        <v>505</v>
      </c>
      <c r="Q13" s="22" t="n">
        <v>0.66</v>
      </c>
      <c r="R13" s="22" t="n">
        <v>1</v>
      </c>
      <c r="S13" s="23" t="n">
        <v>77.58</v>
      </c>
      <c r="T13" s="23" t="n">
        <v>8.96</v>
      </c>
      <c r="U13" s="22" t="n">
        <v>0.97</v>
      </c>
      <c r="V13" s="15" t="n">
        <v>372</v>
      </c>
      <c r="W13" s="15" t="n">
        <v>107</v>
      </c>
      <c r="X13" s="24" t="n">
        <v>12</v>
      </c>
    </row>
    <row r="14" customFormat="false" ht="15" hidden="false" customHeight="false" outlineLevel="0" collapsed="false">
      <c r="B14" s="14" t="s">
        <v>29</v>
      </c>
      <c r="C14" s="15" t="n">
        <v>546</v>
      </c>
      <c r="D14" s="21" t="n">
        <v>211</v>
      </c>
      <c r="E14" s="22" t="n">
        <v>0.59</v>
      </c>
      <c r="F14" s="22" t="n">
        <v>1</v>
      </c>
      <c r="G14" s="23" t="n">
        <v>73.95</v>
      </c>
      <c r="H14" s="23" t="n">
        <v>7.58</v>
      </c>
      <c r="I14" s="22" t="n">
        <v>1</v>
      </c>
      <c r="J14" s="23" t="n">
        <v>73.95</v>
      </c>
      <c r="K14" s="23" t="n">
        <v>7.58</v>
      </c>
      <c r="L14" s="22" t="n">
        <v>0.98</v>
      </c>
      <c r="M14" s="15" t="n">
        <v>87</v>
      </c>
      <c r="N14" s="15" t="n">
        <v>99</v>
      </c>
      <c r="O14" s="24" t="n">
        <v>21</v>
      </c>
      <c r="P14" s="15" t="n">
        <v>335</v>
      </c>
      <c r="Q14" s="22" t="n">
        <v>0.67</v>
      </c>
      <c r="R14" s="22" t="n">
        <v>1</v>
      </c>
      <c r="S14" s="23" t="n">
        <v>74.48</v>
      </c>
      <c r="T14" s="23" t="n">
        <v>8.94</v>
      </c>
      <c r="U14" s="22" t="n">
        <v>0.98</v>
      </c>
      <c r="V14" s="15" t="n">
        <v>235</v>
      </c>
      <c r="W14" s="15" t="n">
        <v>87</v>
      </c>
      <c r="X14" s="24" t="n">
        <v>5</v>
      </c>
    </row>
    <row r="15" customFormat="false" ht="15" hidden="false" customHeight="false" outlineLevel="0" collapsed="false">
      <c r="B15" s="14" t="s">
        <v>30</v>
      </c>
      <c r="C15" s="15" t="n">
        <v>1304</v>
      </c>
      <c r="D15" s="21" t="n">
        <v>514</v>
      </c>
      <c r="E15" s="22" t="n">
        <v>0.51</v>
      </c>
      <c r="F15" s="22" t="n">
        <v>1</v>
      </c>
      <c r="G15" s="23" t="n">
        <v>72.55</v>
      </c>
      <c r="H15" s="23" t="n">
        <v>7.57</v>
      </c>
      <c r="I15" s="22" t="n">
        <v>1</v>
      </c>
      <c r="J15" s="23" t="n">
        <v>72.55</v>
      </c>
      <c r="K15" s="23" t="n">
        <v>7.57</v>
      </c>
      <c r="L15" s="22" t="n">
        <v>0.99</v>
      </c>
      <c r="M15" s="15" t="n">
        <v>189</v>
      </c>
      <c r="N15" s="15" t="n">
        <v>244</v>
      </c>
      <c r="O15" s="24" t="n">
        <v>77</v>
      </c>
      <c r="P15" s="15" t="n">
        <v>790</v>
      </c>
      <c r="Q15" s="22" t="n">
        <v>0.64</v>
      </c>
      <c r="R15" s="22" t="n">
        <v>1</v>
      </c>
      <c r="S15" s="23" t="n">
        <v>73.92</v>
      </c>
      <c r="T15" s="23" t="n">
        <v>7.78</v>
      </c>
      <c r="U15" s="22" t="n">
        <v>1</v>
      </c>
      <c r="V15" s="15" t="n">
        <v>534</v>
      </c>
      <c r="W15" s="15" t="n">
        <v>240</v>
      </c>
      <c r="X15" s="24" t="n">
        <v>13</v>
      </c>
    </row>
    <row r="16" customFormat="false" ht="15" hidden="false" customHeight="false" outlineLevel="0" collapsed="false">
      <c r="B16" s="14" t="s">
        <v>31</v>
      </c>
      <c r="C16" s="15" t="n">
        <v>905</v>
      </c>
      <c r="D16" s="21" t="n">
        <v>422</v>
      </c>
      <c r="E16" s="22" t="n">
        <v>0.5</v>
      </c>
      <c r="F16" s="22" t="n">
        <v>1</v>
      </c>
      <c r="G16" s="23" t="n">
        <v>72.8</v>
      </c>
      <c r="H16" s="23" t="n">
        <v>7.48</v>
      </c>
      <c r="I16" s="22" t="n">
        <v>1</v>
      </c>
      <c r="J16" s="23" t="n">
        <v>72.8</v>
      </c>
      <c r="K16" s="23" t="n">
        <v>7.48</v>
      </c>
      <c r="L16" s="22" t="n">
        <v>1</v>
      </c>
      <c r="M16" s="15" t="n">
        <v>166</v>
      </c>
      <c r="N16" s="15" t="n">
        <v>201</v>
      </c>
      <c r="O16" s="24" t="n">
        <v>55</v>
      </c>
      <c r="P16" s="15" t="n">
        <v>483</v>
      </c>
      <c r="Q16" s="22" t="n">
        <v>0.63</v>
      </c>
      <c r="R16" s="22" t="n">
        <v>1</v>
      </c>
      <c r="S16" s="23" t="n">
        <v>74.39</v>
      </c>
      <c r="T16" s="23" t="n">
        <v>8.49</v>
      </c>
      <c r="U16" s="22" t="n">
        <v>1</v>
      </c>
      <c r="V16" s="15" t="n">
        <v>342</v>
      </c>
      <c r="W16" s="15" t="n">
        <v>126</v>
      </c>
      <c r="X16" s="24" t="n">
        <v>16</v>
      </c>
    </row>
    <row r="17" customFormat="false" ht="15" hidden="false" customHeight="false" outlineLevel="0" collapsed="false">
      <c r="B17" s="14" t="s">
        <v>32</v>
      </c>
      <c r="C17" s="15" t="n">
        <v>1429</v>
      </c>
      <c r="D17" s="21" t="n">
        <v>656</v>
      </c>
      <c r="E17" s="22" t="n">
        <v>0.47</v>
      </c>
      <c r="F17" s="22" t="n">
        <v>1</v>
      </c>
      <c r="G17" s="23" t="n">
        <v>72.82</v>
      </c>
      <c r="H17" s="23" t="n">
        <v>7.63</v>
      </c>
      <c r="I17" s="22" t="n">
        <v>1</v>
      </c>
      <c r="J17" s="23" t="n">
        <v>72.82</v>
      </c>
      <c r="K17" s="23" t="n">
        <v>7.63</v>
      </c>
      <c r="L17" s="22" t="n">
        <v>1</v>
      </c>
      <c r="M17" s="15" t="n">
        <v>271</v>
      </c>
      <c r="N17" s="15" t="n">
        <v>303</v>
      </c>
      <c r="O17" s="24" t="n">
        <v>82</v>
      </c>
      <c r="P17" s="15" t="n">
        <v>773</v>
      </c>
      <c r="Q17" s="22" t="n">
        <v>0.62</v>
      </c>
      <c r="R17" s="22" t="n">
        <v>1</v>
      </c>
      <c r="S17" s="23" t="n">
        <v>73.1</v>
      </c>
      <c r="T17" s="23" t="n">
        <v>7.87</v>
      </c>
      <c r="U17" s="22" t="n">
        <v>1</v>
      </c>
      <c r="V17" s="15" t="n">
        <v>515</v>
      </c>
      <c r="W17" s="15" t="n">
        <v>230</v>
      </c>
      <c r="X17" s="24" t="n">
        <v>28</v>
      </c>
    </row>
    <row r="18" customFormat="false" ht="15" hidden="false" customHeight="false" outlineLevel="0" collapsed="false">
      <c r="B18" s="14" t="s">
        <v>33</v>
      </c>
      <c r="C18" s="15" t="n">
        <v>441</v>
      </c>
      <c r="D18" s="21" t="n">
        <v>268</v>
      </c>
      <c r="E18" s="22" t="n">
        <v>0.42</v>
      </c>
      <c r="F18" s="22" t="n">
        <v>1</v>
      </c>
      <c r="G18" s="23" t="n">
        <v>75.3</v>
      </c>
      <c r="H18" s="23" t="n">
        <v>7.15</v>
      </c>
      <c r="I18" s="22" t="n">
        <v>1</v>
      </c>
      <c r="J18" s="23" t="n">
        <v>75.3</v>
      </c>
      <c r="K18" s="23" t="n">
        <v>7.15</v>
      </c>
      <c r="L18" s="22" t="n">
        <v>1</v>
      </c>
      <c r="M18" s="15" t="n">
        <v>85</v>
      </c>
      <c r="N18" s="15" t="n">
        <v>138</v>
      </c>
      <c r="O18" s="24" t="n">
        <v>44</v>
      </c>
      <c r="P18" s="15" t="n">
        <v>173</v>
      </c>
      <c r="Q18" s="22" t="n">
        <v>0.4</v>
      </c>
      <c r="R18" s="22" t="n">
        <v>1</v>
      </c>
      <c r="S18" s="23" t="n">
        <v>78.6</v>
      </c>
      <c r="T18" s="23" t="n">
        <v>5.46</v>
      </c>
      <c r="U18" s="22" t="n">
        <v>1</v>
      </c>
      <c r="V18" s="15" t="n">
        <v>129</v>
      </c>
      <c r="W18" s="15" t="n">
        <v>40</v>
      </c>
      <c r="X18" s="24" t="n">
        <v>4</v>
      </c>
    </row>
    <row r="19" customFormat="false" ht="15" hidden="false" customHeight="false" outlineLevel="0" collapsed="false">
      <c r="B19" s="14" t="s">
        <v>34</v>
      </c>
      <c r="C19" s="15" t="n">
        <v>1363</v>
      </c>
      <c r="D19" s="21" t="n">
        <v>652</v>
      </c>
      <c r="E19" s="22" t="n">
        <v>0.57</v>
      </c>
      <c r="F19" s="22" t="n">
        <v>1</v>
      </c>
      <c r="G19" s="23" t="n">
        <v>74.58</v>
      </c>
      <c r="H19" s="23" t="n">
        <v>6.17</v>
      </c>
      <c r="I19" s="22" t="n">
        <v>1</v>
      </c>
      <c r="J19" s="23" t="n">
        <v>74.58</v>
      </c>
      <c r="K19" s="23" t="n">
        <v>6.17</v>
      </c>
      <c r="L19" s="22" t="n">
        <v>1</v>
      </c>
      <c r="M19" s="15" t="n">
        <v>232</v>
      </c>
      <c r="N19" s="15" t="n">
        <v>336</v>
      </c>
      <c r="O19" s="24" t="n">
        <v>84</v>
      </c>
      <c r="P19" s="15" t="n">
        <v>711</v>
      </c>
      <c r="Q19" s="22" t="n">
        <v>0.64</v>
      </c>
      <c r="R19" s="22" t="n">
        <v>1</v>
      </c>
      <c r="S19" s="23" t="n">
        <v>74.2</v>
      </c>
      <c r="T19" s="23" t="n">
        <v>7.02</v>
      </c>
      <c r="U19" s="22" t="n">
        <v>1</v>
      </c>
      <c r="V19" s="15" t="n">
        <v>542</v>
      </c>
      <c r="W19" s="15" t="n">
        <v>159</v>
      </c>
      <c r="X19" s="24" t="n">
        <v>11</v>
      </c>
    </row>
    <row r="20" customFormat="false" ht="15" hidden="false" customHeight="false" outlineLevel="0" collapsed="false">
      <c r="B20" s="14" t="s">
        <v>35</v>
      </c>
      <c r="C20" s="15" t="n">
        <v>3366</v>
      </c>
      <c r="D20" s="21" t="n">
        <v>1798</v>
      </c>
      <c r="E20" s="22" t="n">
        <v>0.65</v>
      </c>
      <c r="F20" s="22" t="n">
        <v>0.99</v>
      </c>
      <c r="G20" s="23" t="n">
        <v>73.57</v>
      </c>
      <c r="H20" s="23" t="n">
        <v>6.69</v>
      </c>
      <c r="I20" s="22" t="n">
        <v>0.99</v>
      </c>
      <c r="J20" s="23" t="n">
        <v>73.57</v>
      </c>
      <c r="K20" s="23" t="n">
        <v>6.69</v>
      </c>
      <c r="L20" s="22" t="n">
        <v>1</v>
      </c>
      <c r="M20" s="15" t="n">
        <v>459</v>
      </c>
      <c r="N20" s="15" t="n">
        <v>1018</v>
      </c>
      <c r="O20" s="24" t="n">
        <v>321</v>
      </c>
      <c r="P20" s="15" t="n">
        <v>1568</v>
      </c>
      <c r="Q20" s="22" t="n">
        <v>0.6</v>
      </c>
      <c r="R20" s="22" t="n">
        <v>1</v>
      </c>
      <c r="S20" s="23" t="n">
        <v>73.95</v>
      </c>
      <c r="T20" s="23" t="n">
        <v>8.65</v>
      </c>
      <c r="U20" s="22" t="n">
        <v>1</v>
      </c>
      <c r="V20" s="15" t="n">
        <v>994</v>
      </c>
      <c r="W20" s="15" t="n">
        <v>522</v>
      </c>
      <c r="X20" s="24" t="n">
        <v>52</v>
      </c>
    </row>
    <row r="21" customFormat="false" ht="15" hidden="false" customHeight="false" outlineLevel="0" collapsed="false">
      <c r="B21" s="14" t="s">
        <v>36</v>
      </c>
      <c r="C21" s="15" t="n">
        <v>1703</v>
      </c>
      <c r="D21" s="21" t="n">
        <v>657</v>
      </c>
      <c r="E21" s="22" t="n">
        <v>0.57</v>
      </c>
      <c r="F21" s="22" t="n">
        <v>1</v>
      </c>
      <c r="G21" s="23" t="n">
        <v>73.57</v>
      </c>
      <c r="H21" s="23" t="n">
        <v>4.83</v>
      </c>
      <c r="I21" s="22" t="n">
        <v>1</v>
      </c>
      <c r="J21" s="23" t="n">
        <v>73.57</v>
      </c>
      <c r="K21" s="23" t="n">
        <v>4.83</v>
      </c>
      <c r="L21" s="22" t="n">
        <v>0.98</v>
      </c>
      <c r="M21" s="15" t="n">
        <v>223</v>
      </c>
      <c r="N21" s="15" t="n">
        <v>313</v>
      </c>
      <c r="O21" s="24" t="n">
        <v>111</v>
      </c>
      <c r="P21" s="15" t="n">
        <v>1046</v>
      </c>
      <c r="Q21" s="22" t="n">
        <v>0.51</v>
      </c>
      <c r="R21" s="22" t="n">
        <v>1</v>
      </c>
      <c r="S21" s="23" t="n">
        <v>72.91</v>
      </c>
      <c r="T21" s="23" t="n">
        <v>4.36</v>
      </c>
      <c r="U21" s="22" t="n">
        <v>0.98</v>
      </c>
      <c r="V21" s="15" t="n">
        <v>735</v>
      </c>
      <c r="W21" s="15" t="n">
        <v>271</v>
      </c>
      <c r="X21" s="24" t="n">
        <v>19</v>
      </c>
    </row>
    <row r="22" customFormat="false" ht="15" hidden="false" customHeight="false" outlineLevel="0" collapsed="false">
      <c r="B22" s="14" t="s">
        <v>37</v>
      </c>
      <c r="C22" s="15" t="n">
        <v>662</v>
      </c>
      <c r="D22" s="21" t="n">
        <v>377</v>
      </c>
      <c r="E22" s="22" t="n">
        <v>0.64</v>
      </c>
      <c r="F22" s="22" t="n">
        <v>1</v>
      </c>
      <c r="G22" s="23" t="n">
        <v>71.19</v>
      </c>
      <c r="H22" s="23" t="n">
        <v>6.57</v>
      </c>
      <c r="I22" s="22" t="n">
        <v>1</v>
      </c>
      <c r="J22" s="23" t="n">
        <v>71.19</v>
      </c>
      <c r="K22" s="23" t="n">
        <v>6.57</v>
      </c>
      <c r="L22" s="22" t="n">
        <v>0.99</v>
      </c>
      <c r="M22" s="15" t="n">
        <v>161</v>
      </c>
      <c r="N22" s="15" t="n">
        <v>164</v>
      </c>
      <c r="O22" s="24" t="n">
        <v>47</v>
      </c>
      <c r="P22" s="15" t="n">
        <v>285</v>
      </c>
      <c r="Q22" s="22" t="n">
        <v>0.58</v>
      </c>
      <c r="R22" s="22" t="n">
        <v>1</v>
      </c>
      <c r="S22" s="23" t="n">
        <v>72.33</v>
      </c>
      <c r="T22" s="23" t="n">
        <v>7.35</v>
      </c>
      <c r="U22" s="22" t="n">
        <v>0.99</v>
      </c>
      <c r="V22" s="15" t="n">
        <v>177</v>
      </c>
      <c r="W22" s="15" t="n">
        <v>86</v>
      </c>
      <c r="X22" s="24" t="n">
        <v>18</v>
      </c>
    </row>
    <row r="23" customFormat="false" ht="15" hidden="false" customHeight="false" outlineLevel="0" collapsed="false">
      <c r="B23" s="14" t="s">
        <v>38</v>
      </c>
      <c r="C23" s="15" t="n">
        <v>284</v>
      </c>
      <c r="D23" s="21" t="n">
        <v>132</v>
      </c>
      <c r="E23" s="22" t="n">
        <v>0.62</v>
      </c>
      <c r="F23" s="22" t="n">
        <v>1</v>
      </c>
      <c r="G23" s="23" t="n">
        <v>85.89</v>
      </c>
      <c r="H23" s="23" t="n">
        <v>5.74</v>
      </c>
      <c r="I23" s="22" t="n">
        <v>1</v>
      </c>
      <c r="J23" s="23" t="n">
        <v>85.89</v>
      </c>
      <c r="K23" s="23" t="n">
        <v>5.74</v>
      </c>
      <c r="L23" s="22" t="n">
        <v>0.99</v>
      </c>
      <c r="M23" s="15" t="n">
        <v>74</v>
      </c>
      <c r="N23" s="15" t="n">
        <v>53</v>
      </c>
      <c r="O23" s="24" t="n">
        <v>4</v>
      </c>
      <c r="P23" s="15" t="n">
        <v>152</v>
      </c>
      <c r="Q23" s="22" t="n">
        <v>0.55</v>
      </c>
      <c r="R23" s="22" t="n">
        <v>1</v>
      </c>
      <c r="S23" s="23" t="n">
        <v>83.86</v>
      </c>
      <c r="T23" s="23" t="n">
        <v>7.59</v>
      </c>
      <c r="U23" s="22" t="n">
        <v>0.99</v>
      </c>
      <c r="V23" s="15" t="n">
        <v>127</v>
      </c>
      <c r="W23" s="15" t="n">
        <v>23</v>
      </c>
      <c r="X23" s="24" t="n">
        <v>1</v>
      </c>
    </row>
    <row r="24" customFormat="false" ht="15" hidden="false" customHeight="false" outlineLevel="0" collapsed="false">
      <c r="B24" s="14" t="s">
        <v>39</v>
      </c>
      <c r="C24" s="15" t="n">
        <v>1452</v>
      </c>
      <c r="D24" s="21" t="n">
        <v>692</v>
      </c>
      <c r="E24" s="22" t="n">
        <v>0.54</v>
      </c>
      <c r="F24" s="25"/>
      <c r="G24" s="26"/>
      <c r="H24" s="26"/>
      <c r="I24" s="25"/>
      <c r="J24" s="26"/>
      <c r="K24" s="26"/>
      <c r="L24" s="25"/>
      <c r="M24" s="27"/>
      <c r="N24" s="27"/>
      <c r="O24" s="28"/>
      <c r="P24" s="15" t="n">
        <v>760</v>
      </c>
      <c r="Q24" s="22" t="n">
        <v>0.54</v>
      </c>
      <c r="R24" s="26"/>
      <c r="S24" s="26"/>
      <c r="T24" s="26"/>
      <c r="U24" s="25"/>
      <c r="V24" s="27"/>
      <c r="W24" s="27"/>
      <c r="X24" s="28"/>
    </row>
    <row r="25" customFormat="false" ht="15" hidden="false" customHeight="false" outlineLevel="0" collapsed="false">
      <c r="B25" s="14" t="s">
        <v>40</v>
      </c>
      <c r="C25" s="15" t="n">
        <v>504</v>
      </c>
      <c r="D25" s="21" t="n">
        <v>323</v>
      </c>
      <c r="E25" s="22" t="n">
        <v>0.62</v>
      </c>
      <c r="F25" s="22" t="n">
        <v>1</v>
      </c>
      <c r="G25" s="23" t="n">
        <v>74.01</v>
      </c>
      <c r="H25" s="23" t="n">
        <v>7.13</v>
      </c>
      <c r="I25" s="22" t="n">
        <v>1</v>
      </c>
      <c r="J25" s="23" t="n">
        <v>74.01</v>
      </c>
      <c r="K25" s="23" t="n">
        <v>7.13</v>
      </c>
      <c r="L25" s="22" t="n">
        <v>0.96</v>
      </c>
      <c r="M25" s="15" t="n">
        <v>115</v>
      </c>
      <c r="N25" s="15" t="n">
        <v>154</v>
      </c>
      <c r="O25" s="24" t="n">
        <v>41</v>
      </c>
      <c r="P25" s="15" t="n">
        <v>181</v>
      </c>
      <c r="Q25" s="22" t="n">
        <v>0.65</v>
      </c>
      <c r="R25" s="22" t="n">
        <v>1</v>
      </c>
      <c r="S25" s="23" t="n">
        <v>73.87</v>
      </c>
      <c r="T25" s="23" t="n">
        <v>8.18</v>
      </c>
      <c r="U25" s="22" t="n">
        <v>1</v>
      </c>
      <c r="V25" s="15" t="n">
        <v>134</v>
      </c>
      <c r="W25" s="15" t="n">
        <v>42</v>
      </c>
      <c r="X25" s="24" t="n">
        <v>5</v>
      </c>
    </row>
    <row r="26" customFormat="false" ht="15" hidden="false" customHeight="false" outlineLevel="0" collapsed="false">
      <c r="B26" s="14" t="s">
        <v>41</v>
      </c>
      <c r="C26" s="15" t="n">
        <v>1011</v>
      </c>
      <c r="D26" s="21" t="n">
        <v>656</v>
      </c>
      <c r="E26" s="22" t="n">
        <v>0.65</v>
      </c>
      <c r="F26" s="25"/>
      <c r="G26" s="26"/>
      <c r="H26" s="26"/>
      <c r="I26" s="25"/>
      <c r="J26" s="26"/>
      <c r="K26" s="26"/>
      <c r="L26" s="25"/>
      <c r="M26" s="27"/>
      <c r="N26" s="27"/>
      <c r="O26" s="28"/>
      <c r="P26" s="15" t="n">
        <v>355</v>
      </c>
      <c r="Q26" s="22" t="n">
        <v>0.48</v>
      </c>
      <c r="R26" s="25"/>
      <c r="S26" s="26"/>
      <c r="T26" s="26"/>
      <c r="U26" s="25"/>
      <c r="V26" s="27"/>
      <c r="W26" s="27"/>
      <c r="X26" s="28"/>
    </row>
    <row r="27" customFormat="false" ht="15" hidden="false" customHeight="false" outlineLevel="0" collapsed="false">
      <c r="B27" s="14" t="s">
        <v>42</v>
      </c>
      <c r="C27" s="15" t="n">
        <v>766</v>
      </c>
      <c r="D27" s="21" t="n">
        <v>596</v>
      </c>
      <c r="E27" s="22" t="n">
        <v>0.57</v>
      </c>
      <c r="F27" s="22" t="n">
        <v>1</v>
      </c>
      <c r="G27" s="23" t="n">
        <v>72.23</v>
      </c>
      <c r="H27" s="23" t="n">
        <v>6.65</v>
      </c>
      <c r="I27" s="22" t="n">
        <v>1</v>
      </c>
      <c r="J27" s="23" t="n">
        <v>72.23</v>
      </c>
      <c r="K27" s="23" t="n">
        <v>6.65</v>
      </c>
      <c r="L27" s="22" t="n">
        <v>0.99</v>
      </c>
      <c r="M27" s="15" t="n">
        <v>263</v>
      </c>
      <c r="N27" s="15" t="n">
        <v>252</v>
      </c>
      <c r="O27" s="24" t="n">
        <v>78</v>
      </c>
      <c r="P27" s="15" t="n">
        <v>170</v>
      </c>
      <c r="Q27" s="22" t="n">
        <v>0.51</v>
      </c>
      <c r="R27" s="22" t="n">
        <v>1</v>
      </c>
      <c r="S27" s="23" t="n">
        <v>64.07</v>
      </c>
      <c r="T27" s="23" t="n">
        <v>2.98</v>
      </c>
      <c r="U27" s="22" t="n">
        <v>0.04</v>
      </c>
      <c r="V27" s="15" t="n">
        <v>6</v>
      </c>
      <c r="W27" s="15" t="n">
        <v>1</v>
      </c>
      <c r="X27" s="24" t="n">
        <v>0</v>
      </c>
    </row>
    <row r="28" customFormat="false" ht="15" hidden="false" customHeight="false" outlineLevel="0" collapsed="false">
      <c r="B28" s="14" t="s">
        <v>43</v>
      </c>
      <c r="C28" s="15" t="n">
        <v>2253</v>
      </c>
      <c r="D28" s="21" t="n">
        <v>1134</v>
      </c>
      <c r="E28" s="22" t="n">
        <v>0.65</v>
      </c>
      <c r="F28" s="22" t="n">
        <v>1</v>
      </c>
      <c r="G28" s="23" t="n">
        <v>74.19</v>
      </c>
      <c r="H28" s="23" t="n">
        <v>7.78</v>
      </c>
      <c r="I28" s="22" t="n">
        <v>1</v>
      </c>
      <c r="J28" s="23" t="n">
        <v>74.19</v>
      </c>
      <c r="K28" s="23" t="n">
        <v>7.78</v>
      </c>
      <c r="L28" s="22" t="n">
        <v>0.99</v>
      </c>
      <c r="M28" s="15" t="n">
        <v>460</v>
      </c>
      <c r="N28" s="15" t="n">
        <v>504</v>
      </c>
      <c r="O28" s="24" t="n">
        <v>164</v>
      </c>
      <c r="P28" s="15" t="n">
        <v>1119</v>
      </c>
      <c r="Q28" s="22" t="n">
        <v>0.61</v>
      </c>
      <c r="R28" s="22" t="n">
        <v>1</v>
      </c>
      <c r="S28" s="23" t="n">
        <v>74.01</v>
      </c>
      <c r="T28" s="23" t="n">
        <v>8.33</v>
      </c>
      <c r="U28" s="22" t="n">
        <v>0.99</v>
      </c>
      <c r="V28" s="15" t="n">
        <v>857</v>
      </c>
      <c r="W28" s="15" t="n">
        <v>236</v>
      </c>
      <c r="X28" s="24" t="n">
        <v>18</v>
      </c>
    </row>
    <row r="29" s="29" customFormat="true" ht="15" hidden="false" customHeight="false" outlineLevel="0" collapsed="false">
      <c r="A29" s="1"/>
      <c r="B29" s="14" t="s">
        <v>44</v>
      </c>
      <c r="C29" s="15" t="n">
        <v>441</v>
      </c>
      <c r="D29" s="21" t="n">
        <v>253</v>
      </c>
      <c r="E29" s="22" t="n">
        <v>0.57</v>
      </c>
      <c r="F29" s="22" t="n">
        <v>1</v>
      </c>
      <c r="G29" s="23" t="n">
        <v>74.55</v>
      </c>
      <c r="H29" s="23" t="n">
        <v>7.69</v>
      </c>
      <c r="I29" s="22" t="n">
        <v>1</v>
      </c>
      <c r="J29" s="23" t="n">
        <v>74.55</v>
      </c>
      <c r="K29" s="23" t="n">
        <v>7.69</v>
      </c>
      <c r="L29" s="22" t="n">
        <v>0.92</v>
      </c>
      <c r="M29" s="15" t="n">
        <v>90</v>
      </c>
      <c r="N29" s="15" t="n">
        <v>115</v>
      </c>
      <c r="O29" s="24" t="n">
        <v>28</v>
      </c>
      <c r="P29" s="15" t="n">
        <v>188</v>
      </c>
      <c r="Q29" s="22" t="n">
        <v>0.62</v>
      </c>
      <c r="R29" s="22" t="n">
        <v>1</v>
      </c>
      <c r="S29" s="23" t="n">
        <v>71.35</v>
      </c>
      <c r="T29" s="23" t="n">
        <v>7.74</v>
      </c>
      <c r="U29" s="22" t="n">
        <v>0.63</v>
      </c>
      <c r="V29" s="15" t="n">
        <v>97</v>
      </c>
      <c r="W29" s="15" t="n">
        <v>21</v>
      </c>
      <c r="X29" s="24" t="n">
        <v>1</v>
      </c>
    </row>
    <row r="30" customFormat="false" ht="15" hidden="false" customHeight="false" outlineLevel="0" collapsed="false">
      <c r="B30" s="14" t="s">
        <v>45</v>
      </c>
      <c r="C30" s="15" t="n">
        <v>1990</v>
      </c>
      <c r="D30" s="21" t="n">
        <v>1161</v>
      </c>
      <c r="E30" s="22" t="n">
        <v>0.63</v>
      </c>
      <c r="F30" s="22" t="n">
        <v>1</v>
      </c>
      <c r="G30" s="23" t="n">
        <v>72.91</v>
      </c>
      <c r="H30" s="23" t="n">
        <v>6.41</v>
      </c>
      <c r="I30" s="22" t="n">
        <v>1</v>
      </c>
      <c r="J30" s="23" t="n">
        <v>72.91</v>
      </c>
      <c r="K30" s="23" t="n">
        <v>6.41</v>
      </c>
      <c r="L30" s="22" t="n">
        <v>1</v>
      </c>
      <c r="M30" s="15" t="n">
        <v>489</v>
      </c>
      <c r="N30" s="15" t="n">
        <v>561</v>
      </c>
      <c r="O30" s="24" t="n">
        <v>110</v>
      </c>
      <c r="P30" s="15" t="n">
        <v>829</v>
      </c>
      <c r="Q30" s="22" t="n">
        <v>0.63</v>
      </c>
      <c r="R30" s="22" t="n">
        <v>1</v>
      </c>
      <c r="S30" s="23" t="n">
        <v>75.47</v>
      </c>
      <c r="T30" s="23" t="n">
        <v>6.03</v>
      </c>
      <c r="U30" s="22" t="n">
        <v>1</v>
      </c>
      <c r="V30" s="15" t="n">
        <v>663</v>
      </c>
      <c r="W30" s="15" t="n">
        <v>155</v>
      </c>
      <c r="X30" s="24" t="n">
        <v>9</v>
      </c>
    </row>
    <row r="31" customFormat="false" ht="15" hidden="false" customHeight="false" outlineLevel="0" collapsed="false">
      <c r="B31" s="14" t="s">
        <v>46</v>
      </c>
      <c r="C31" s="15" t="n">
        <v>505</v>
      </c>
      <c r="D31" s="21" t="n">
        <v>318</v>
      </c>
      <c r="E31" s="22" t="n">
        <v>0.56</v>
      </c>
      <c r="F31" s="22" t="n">
        <v>1</v>
      </c>
      <c r="G31" s="23" t="n">
        <v>74.23</v>
      </c>
      <c r="H31" s="23" t="n">
        <v>8</v>
      </c>
      <c r="I31" s="22" t="n">
        <v>1</v>
      </c>
      <c r="J31" s="23" t="n">
        <v>74.23</v>
      </c>
      <c r="K31" s="23" t="n">
        <v>8</v>
      </c>
      <c r="L31" s="22" t="n">
        <v>0.99</v>
      </c>
      <c r="M31" s="15" t="n">
        <v>141</v>
      </c>
      <c r="N31" s="15" t="n">
        <v>143</v>
      </c>
      <c r="O31" s="24" t="n">
        <v>30</v>
      </c>
      <c r="P31" s="15" t="n">
        <v>187</v>
      </c>
      <c r="Q31" s="22" t="n">
        <v>0.6</v>
      </c>
      <c r="R31" s="22" t="n">
        <v>1</v>
      </c>
      <c r="S31" s="23" t="n">
        <v>76.85</v>
      </c>
      <c r="T31" s="23" t="n">
        <v>8.37</v>
      </c>
      <c r="U31" s="22" t="n">
        <v>1</v>
      </c>
      <c r="V31" s="15" t="n">
        <v>137</v>
      </c>
      <c r="W31" s="15" t="n">
        <v>45</v>
      </c>
      <c r="X31" s="24" t="n">
        <v>5</v>
      </c>
    </row>
    <row r="32" customFormat="false" ht="15" hidden="false" customHeight="false" outlineLevel="0" collapsed="false">
      <c r="A32" s="29" t="s">
        <v>47</v>
      </c>
      <c r="B32" s="30"/>
      <c r="C32" s="31" t="n">
        <v>32498</v>
      </c>
      <c r="D32" s="32" t="n">
        <v>16329</v>
      </c>
      <c r="E32" s="33" t="n">
        <v>0.57</v>
      </c>
      <c r="F32" s="33" t="n">
        <v>1</v>
      </c>
      <c r="G32" s="34" t="s">
        <v>24</v>
      </c>
      <c r="H32" s="34" t="s">
        <v>24</v>
      </c>
      <c r="I32" s="33" t="n">
        <v>1</v>
      </c>
      <c r="J32" s="34" t="n">
        <v>72.97</v>
      </c>
      <c r="K32" s="23" t="n">
        <v>8.19</v>
      </c>
      <c r="L32" s="33" t="n">
        <v>0.98</v>
      </c>
      <c r="M32" s="31" t="n">
        <v>5582</v>
      </c>
      <c r="N32" s="31" t="n">
        <v>7091</v>
      </c>
      <c r="O32" s="35" t="n">
        <v>2017</v>
      </c>
      <c r="P32" s="31" t="n">
        <v>16169</v>
      </c>
      <c r="Q32" s="33" t="n">
        <v>0.59</v>
      </c>
      <c r="R32" s="33" t="n">
        <v>1</v>
      </c>
      <c r="S32" s="34" t="n">
        <v>75.55</v>
      </c>
      <c r="T32" s="23" t="n">
        <v>8.2</v>
      </c>
      <c r="U32" s="33" t="n">
        <v>0.9</v>
      </c>
      <c r="V32" s="31" t="n">
        <v>10532</v>
      </c>
      <c r="W32" s="31" t="n">
        <v>3730</v>
      </c>
      <c r="X32" s="35" t="n">
        <v>326</v>
      </c>
    </row>
    <row r="33" customFormat="false" ht="15" hidden="false" customHeight="false" outlineLevel="0" collapsed="false">
      <c r="B33" s="14"/>
      <c r="D33" s="36"/>
      <c r="O33" s="37"/>
      <c r="X33" s="37"/>
    </row>
    <row r="34" s="29" customFormat="true" ht="15" hidden="false" customHeight="false" outlineLevel="0" collapsed="false">
      <c r="A34" s="1"/>
      <c r="B34" s="14" t="s">
        <v>48</v>
      </c>
      <c r="C34" s="15" t="n">
        <v>1980</v>
      </c>
      <c r="D34" s="21" t="n">
        <v>269</v>
      </c>
      <c r="E34" s="22" t="n">
        <v>0.66</v>
      </c>
      <c r="F34" s="22" t="n">
        <v>1</v>
      </c>
      <c r="G34" s="23" t="n">
        <v>83.01</v>
      </c>
      <c r="H34" s="23" t="n">
        <v>6.73</v>
      </c>
      <c r="I34" s="22" t="s">
        <v>24</v>
      </c>
      <c r="J34" s="23" t="s">
        <v>24</v>
      </c>
      <c r="K34" s="23" t="s">
        <v>24</v>
      </c>
      <c r="L34" s="22" t="n">
        <v>0.97</v>
      </c>
      <c r="M34" s="15" t="n">
        <v>170</v>
      </c>
      <c r="N34" s="15" t="n">
        <v>85</v>
      </c>
      <c r="O34" s="24" t="n">
        <v>7</v>
      </c>
      <c r="P34" s="15" t="n">
        <v>1711</v>
      </c>
      <c r="Q34" s="22" t="n">
        <v>0.55</v>
      </c>
      <c r="R34" s="22" t="n">
        <v>1</v>
      </c>
      <c r="S34" s="23" t="n">
        <v>75.32</v>
      </c>
      <c r="T34" s="23" t="n">
        <v>6.73</v>
      </c>
      <c r="U34" s="22" t="n">
        <v>0.95</v>
      </c>
      <c r="V34" s="15" t="n">
        <v>1317</v>
      </c>
      <c r="W34" s="15" t="n">
        <v>295</v>
      </c>
      <c r="X34" s="24" t="n">
        <v>19</v>
      </c>
    </row>
    <row r="35" customFormat="false" ht="15" hidden="false" customHeight="false" outlineLevel="0" collapsed="false">
      <c r="B35" s="14" t="s">
        <v>49</v>
      </c>
      <c r="C35" s="15" t="n">
        <v>2152</v>
      </c>
      <c r="D35" s="21" t="n">
        <v>450</v>
      </c>
      <c r="E35" s="22" t="n">
        <v>0.66</v>
      </c>
      <c r="F35" s="22" t="n">
        <v>1</v>
      </c>
      <c r="G35" s="23" t="n">
        <v>81.88</v>
      </c>
      <c r="H35" s="23" t="n">
        <v>5.16</v>
      </c>
      <c r="I35" s="22" t="n">
        <v>1</v>
      </c>
      <c r="J35" s="23" t="n">
        <v>81.88</v>
      </c>
      <c r="K35" s="23" t="n">
        <v>5.16</v>
      </c>
      <c r="L35" s="22" t="n">
        <v>0.96</v>
      </c>
      <c r="M35" s="15" t="n">
        <v>284</v>
      </c>
      <c r="N35" s="15" t="n">
        <v>138</v>
      </c>
      <c r="O35" s="24" t="n">
        <v>9</v>
      </c>
      <c r="P35" s="15" t="n">
        <v>1702</v>
      </c>
      <c r="Q35" s="22" t="n">
        <v>0.6</v>
      </c>
      <c r="R35" s="22" t="n">
        <v>1</v>
      </c>
      <c r="S35" s="23" t="n">
        <v>81.13</v>
      </c>
      <c r="T35" s="23" t="n">
        <v>5.16</v>
      </c>
      <c r="U35" s="22" t="n">
        <v>0.96</v>
      </c>
      <c r="V35" s="15" t="n">
        <v>1301</v>
      </c>
      <c r="W35" s="15" t="n">
        <v>320</v>
      </c>
      <c r="X35" s="24" t="n">
        <v>11</v>
      </c>
    </row>
    <row r="36" customFormat="false" ht="15" hidden="false" customHeight="false" outlineLevel="0" collapsed="false">
      <c r="B36" s="14" t="s">
        <v>50</v>
      </c>
      <c r="C36" s="15" t="n">
        <v>5970</v>
      </c>
      <c r="D36" s="21" t="n">
        <v>985</v>
      </c>
      <c r="E36" s="22" t="n">
        <v>0.73</v>
      </c>
      <c r="F36" s="22" t="n">
        <v>1</v>
      </c>
      <c r="G36" s="23" t="n">
        <v>75.87</v>
      </c>
      <c r="H36" s="23" t="n">
        <v>8.71</v>
      </c>
      <c r="I36" s="22" t="n">
        <v>1</v>
      </c>
      <c r="J36" s="23" t="n">
        <v>75.87</v>
      </c>
      <c r="K36" s="23" t="n">
        <v>8.71</v>
      </c>
      <c r="L36" s="22" t="n">
        <v>0.97</v>
      </c>
      <c r="M36" s="15" t="n">
        <v>552</v>
      </c>
      <c r="N36" s="15" t="n">
        <v>338</v>
      </c>
      <c r="O36" s="24" t="n">
        <v>62</v>
      </c>
      <c r="P36" s="15" t="n">
        <v>4985</v>
      </c>
      <c r="Q36" s="22" t="n">
        <v>0.58</v>
      </c>
      <c r="R36" s="22" t="n">
        <v>1</v>
      </c>
      <c r="S36" s="23" t="n">
        <v>67.92</v>
      </c>
      <c r="T36" s="23" t="n">
        <v>8.6</v>
      </c>
      <c r="U36" s="22" t="n">
        <v>0.97</v>
      </c>
      <c r="V36" s="15" t="n">
        <v>3603</v>
      </c>
      <c r="W36" s="15" t="n">
        <v>1142</v>
      </c>
      <c r="X36" s="24" t="n">
        <v>71</v>
      </c>
    </row>
    <row r="37" customFormat="false" ht="15" hidden="false" customHeight="false" outlineLevel="0" collapsed="false">
      <c r="A37" s="29" t="s">
        <v>51</v>
      </c>
      <c r="B37" s="30"/>
      <c r="C37" s="31" t="n">
        <v>10102</v>
      </c>
      <c r="D37" s="32" t="n">
        <v>1704</v>
      </c>
      <c r="E37" s="33" t="n">
        <v>0.7</v>
      </c>
      <c r="F37" s="33" t="n">
        <v>1</v>
      </c>
      <c r="G37" s="34" t="n">
        <v>83.01</v>
      </c>
      <c r="H37" s="23" t="n">
        <v>6.73</v>
      </c>
      <c r="I37" s="33" t="n">
        <v>1</v>
      </c>
      <c r="J37" s="34" t="n">
        <v>77.76</v>
      </c>
      <c r="K37" s="23" t="n">
        <v>8.26</v>
      </c>
      <c r="L37" s="33" t="n">
        <v>0.97</v>
      </c>
      <c r="M37" s="31" t="n">
        <v>1006</v>
      </c>
      <c r="N37" s="31" t="n">
        <v>561</v>
      </c>
      <c r="O37" s="35" t="n">
        <v>78</v>
      </c>
      <c r="P37" s="31" t="n">
        <v>8398</v>
      </c>
      <c r="Q37" s="33" t="n">
        <v>0.58</v>
      </c>
      <c r="R37" s="33" t="n">
        <v>1</v>
      </c>
      <c r="S37" s="34" t="n">
        <v>72.1</v>
      </c>
      <c r="T37" s="23" t="n">
        <v>9.36</v>
      </c>
      <c r="U37" s="33" t="n">
        <v>0.96</v>
      </c>
      <c r="V37" s="31" t="n">
        <v>6221</v>
      </c>
      <c r="W37" s="31" t="n">
        <v>1757</v>
      </c>
      <c r="X37" s="35" t="n">
        <v>101</v>
      </c>
    </row>
    <row r="38" customFormat="false" ht="15" hidden="false" customHeight="false" outlineLevel="0" collapsed="false">
      <c r="B38" s="14"/>
      <c r="D38" s="36"/>
      <c r="O38" s="37"/>
      <c r="X38" s="37"/>
    </row>
    <row r="39" customFormat="false" ht="15" hidden="false" customHeight="false" outlineLevel="0" collapsed="false">
      <c r="B39" s="14" t="s">
        <v>52</v>
      </c>
      <c r="C39" s="15" t="n">
        <v>8584</v>
      </c>
      <c r="D39" s="21" t="n">
        <v>2377</v>
      </c>
      <c r="E39" s="22" t="n">
        <v>0.66</v>
      </c>
      <c r="F39" s="22" t="n">
        <v>0.99</v>
      </c>
      <c r="G39" s="23" t="n">
        <v>74.26</v>
      </c>
      <c r="H39" s="23" t="n">
        <v>10.12</v>
      </c>
      <c r="I39" s="22" t="n">
        <v>0.93</v>
      </c>
      <c r="J39" s="23" t="n">
        <v>73.93</v>
      </c>
      <c r="K39" s="23" t="n">
        <v>10.16</v>
      </c>
      <c r="L39" s="22" t="n">
        <v>0.96</v>
      </c>
      <c r="M39" s="15" t="n">
        <v>1168</v>
      </c>
      <c r="N39" s="15" t="n">
        <v>896</v>
      </c>
      <c r="O39" s="24" t="n">
        <v>215</v>
      </c>
      <c r="P39" s="15" t="n">
        <v>6207</v>
      </c>
      <c r="Q39" s="22" t="n">
        <v>0.61</v>
      </c>
      <c r="R39" s="22" t="n">
        <v>1</v>
      </c>
      <c r="S39" s="23" t="n">
        <v>80.01</v>
      </c>
      <c r="T39" s="23" t="n">
        <v>7.64</v>
      </c>
      <c r="U39" s="22" t="n">
        <v>0.98</v>
      </c>
      <c r="V39" s="15" t="n">
        <v>4886</v>
      </c>
      <c r="W39" s="15" t="n">
        <v>1126</v>
      </c>
      <c r="X39" s="24" t="n">
        <v>53</v>
      </c>
    </row>
    <row r="40" customFormat="false" ht="15" hidden="false" customHeight="false" outlineLevel="0" collapsed="false">
      <c r="B40" s="14" t="s">
        <v>53</v>
      </c>
      <c r="C40" s="15" t="n">
        <v>10435</v>
      </c>
      <c r="D40" s="21" t="n">
        <v>3168</v>
      </c>
      <c r="E40" s="22" t="n">
        <v>0.64</v>
      </c>
      <c r="F40" s="22" t="n">
        <v>1</v>
      </c>
      <c r="G40" s="23" t="n">
        <v>74.09</v>
      </c>
      <c r="H40" s="23" t="n">
        <v>8.81</v>
      </c>
      <c r="I40" s="22" t="n">
        <v>1</v>
      </c>
      <c r="J40" s="23" t="n">
        <v>74.09</v>
      </c>
      <c r="K40" s="23" t="n">
        <v>8.81</v>
      </c>
      <c r="L40" s="22" t="n">
        <v>0.91</v>
      </c>
      <c r="M40" s="15" t="n">
        <v>1167</v>
      </c>
      <c r="N40" s="15" t="n">
        <v>1375</v>
      </c>
      <c r="O40" s="24" t="n">
        <v>346</v>
      </c>
      <c r="P40" s="15" t="n">
        <v>7267</v>
      </c>
      <c r="Q40" s="22" t="n">
        <v>0.52</v>
      </c>
      <c r="R40" s="22" t="n">
        <v>1</v>
      </c>
      <c r="S40" s="23" t="n">
        <v>51.06</v>
      </c>
      <c r="T40" s="23" t="n">
        <v>11.93</v>
      </c>
      <c r="U40" s="22" t="n">
        <v>0.83</v>
      </c>
      <c r="V40" s="15" t="n">
        <v>4297</v>
      </c>
      <c r="W40" s="15" t="n">
        <v>1577</v>
      </c>
      <c r="X40" s="24" t="n">
        <v>151</v>
      </c>
    </row>
    <row r="41" customFormat="false" ht="15" hidden="false" customHeight="false" outlineLevel="0" collapsed="false">
      <c r="B41" s="14" t="s">
        <v>54</v>
      </c>
      <c r="C41" s="15" t="n">
        <v>41502</v>
      </c>
      <c r="D41" s="21" t="n">
        <v>19977</v>
      </c>
      <c r="E41" s="22" t="n">
        <v>0.62</v>
      </c>
      <c r="F41" s="22" t="n">
        <v>0.99</v>
      </c>
      <c r="G41" s="23" t="n">
        <v>72.02</v>
      </c>
      <c r="H41" s="23" t="n">
        <v>10.43</v>
      </c>
      <c r="I41" s="22" t="n">
        <v>0.83</v>
      </c>
      <c r="J41" s="23" t="n">
        <v>71.11</v>
      </c>
      <c r="K41" s="23" t="n">
        <v>10.54</v>
      </c>
      <c r="L41" s="22" t="n">
        <v>0.98</v>
      </c>
      <c r="M41" s="15" t="n">
        <v>9011</v>
      </c>
      <c r="N41" s="15" t="n">
        <v>8274</v>
      </c>
      <c r="O41" s="24" t="n">
        <v>2210</v>
      </c>
      <c r="P41" s="15" t="n">
        <v>21525</v>
      </c>
      <c r="Q41" s="22" t="n">
        <v>0.58</v>
      </c>
      <c r="R41" s="22" t="n">
        <v>0.97</v>
      </c>
      <c r="S41" s="23" t="n">
        <v>66.89</v>
      </c>
      <c r="T41" s="23" t="n">
        <v>14.29</v>
      </c>
      <c r="U41" s="22" t="n">
        <v>0.99</v>
      </c>
      <c r="V41" s="15" t="n">
        <v>16082</v>
      </c>
      <c r="W41" s="15" t="n">
        <v>4799</v>
      </c>
      <c r="X41" s="24" t="n">
        <v>384</v>
      </c>
    </row>
    <row r="42" s="29" customFormat="true" ht="15" hidden="false" customHeight="false" outlineLevel="0" collapsed="false">
      <c r="A42" s="1"/>
      <c r="B42" s="14" t="s">
        <v>55</v>
      </c>
      <c r="C42" s="15" t="n">
        <v>12847</v>
      </c>
      <c r="D42" s="21" t="n">
        <v>6375</v>
      </c>
      <c r="E42" s="22" t="n">
        <v>0.7</v>
      </c>
      <c r="F42" s="22" t="n">
        <v>1</v>
      </c>
      <c r="G42" s="23" t="n">
        <v>81.73</v>
      </c>
      <c r="H42" s="23" t="n">
        <v>8.01</v>
      </c>
      <c r="I42" s="22" t="s">
        <v>24</v>
      </c>
      <c r="J42" s="23" t="s">
        <v>24</v>
      </c>
      <c r="K42" s="23" t="s">
        <v>24</v>
      </c>
      <c r="L42" s="22" t="n">
        <v>1</v>
      </c>
      <c r="M42" s="15" t="n">
        <v>3776</v>
      </c>
      <c r="N42" s="15" t="n">
        <v>2272</v>
      </c>
      <c r="O42" s="24" t="n">
        <v>325</v>
      </c>
      <c r="P42" s="15" t="n">
        <v>6474</v>
      </c>
      <c r="Q42" s="22" t="n">
        <v>0.49</v>
      </c>
      <c r="R42" s="22" t="n">
        <v>0.96</v>
      </c>
      <c r="S42" s="23" t="n">
        <v>57.3</v>
      </c>
      <c r="T42" s="23" t="n">
        <v>14.49</v>
      </c>
      <c r="U42" s="22" t="n">
        <v>1</v>
      </c>
      <c r="V42" s="15" t="n">
        <v>5202</v>
      </c>
      <c r="W42" s="15" t="n">
        <v>1198</v>
      </c>
      <c r="X42" s="24" t="n">
        <v>74</v>
      </c>
    </row>
    <row r="43" customFormat="false" ht="15" hidden="false" customHeight="false" outlineLevel="0" collapsed="false">
      <c r="B43" s="14" t="s">
        <v>56</v>
      </c>
      <c r="C43" s="15" t="n">
        <v>1676</v>
      </c>
      <c r="D43" s="21" t="n">
        <v>593</v>
      </c>
      <c r="E43" s="22" t="n">
        <v>0.66</v>
      </c>
      <c r="F43" s="22" t="n">
        <v>0.99</v>
      </c>
      <c r="G43" s="23" t="n">
        <v>77.97</v>
      </c>
      <c r="H43" s="23" t="n">
        <v>9.86</v>
      </c>
      <c r="I43" s="22" t="n">
        <v>0.99</v>
      </c>
      <c r="J43" s="23" t="n">
        <v>77.97</v>
      </c>
      <c r="K43" s="23" t="n">
        <v>9.86</v>
      </c>
      <c r="L43" s="22" t="n">
        <v>0.96</v>
      </c>
      <c r="M43" s="15" t="n">
        <v>285</v>
      </c>
      <c r="N43" s="15" t="n">
        <v>219</v>
      </c>
      <c r="O43" s="24" t="n">
        <v>64</v>
      </c>
      <c r="P43" s="15" t="n">
        <v>1083</v>
      </c>
      <c r="Q43" s="22" t="n">
        <v>0.55</v>
      </c>
      <c r="R43" s="22" t="n">
        <v>0.98</v>
      </c>
      <c r="S43" s="23" t="n">
        <v>70.95</v>
      </c>
      <c r="T43" s="23" t="n">
        <v>9.02</v>
      </c>
      <c r="U43" s="22" t="n">
        <v>0.99</v>
      </c>
      <c r="V43" s="15" t="n">
        <v>815</v>
      </c>
      <c r="W43" s="15" t="n">
        <v>240</v>
      </c>
      <c r="X43" s="24" t="n">
        <v>15</v>
      </c>
    </row>
    <row r="44" customFormat="false" ht="15" hidden="false" customHeight="false" outlineLevel="0" collapsed="false">
      <c r="B44" s="14" t="s">
        <v>57</v>
      </c>
      <c r="C44" s="15" t="n">
        <v>7611</v>
      </c>
      <c r="D44" s="21" t="n">
        <v>1691</v>
      </c>
      <c r="E44" s="22" t="n">
        <v>0.66</v>
      </c>
      <c r="F44" s="22" t="n">
        <v>0.79</v>
      </c>
      <c r="G44" s="23" t="n">
        <v>72.15</v>
      </c>
      <c r="H44" s="23" t="n">
        <v>8.84</v>
      </c>
      <c r="I44" s="22" t="n">
        <v>0.62</v>
      </c>
      <c r="J44" s="23" t="n">
        <v>71.62</v>
      </c>
      <c r="K44" s="23" t="n">
        <v>8.82</v>
      </c>
      <c r="L44" s="22" t="n">
        <v>1</v>
      </c>
      <c r="M44" s="15" t="n">
        <v>613</v>
      </c>
      <c r="N44" s="15" t="n">
        <v>812</v>
      </c>
      <c r="O44" s="24" t="n">
        <v>261</v>
      </c>
      <c r="P44" s="15" t="n">
        <v>5920</v>
      </c>
      <c r="Q44" s="22" t="n">
        <v>0.48</v>
      </c>
      <c r="R44" s="22" t="n">
        <v>0.2</v>
      </c>
      <c r="S44" s="23" t="n">
        <v>68.47</v>
      </c>
      <c r="T44" s="23" t="n">
        <v>11.08</v>
      </c>
      <c r="U44" s="22" t="n">
        <v>1</v>
      </c>
      <c r="V44" s="15" t="n">
        <v>3949</v>
      </c>
      <c r="W44" s="15" t="n">
        <v>1761</v>
      </c>
      <c r="X44" s="24" t="n">
        <v>195</v>
      </c>
    </row>
    <row r="45" customFormat="false" ht="15" hidden="false" customHeight="false" outlineLevel="0" collapsed="false">
      <c r="A45" s="29" t="s">
        <v>58</v>
      </c>
      <c r="B45" s="38"/>
      <c r="C45" s="31" t="n">
        <v>82655</v>
      </c>
      <c r="D45" s="32" t="n">
        <v>34181</v>
      </c>
      <c r="E45" s="33" t="n">
        <v>0.64</v>
      </c>
      <c r="F45" s="33" t="n">
        <v>0.98</v>
      </c>
      <c r="G45" s="34" t="n">
        <v>74.29</v>
      </c>
      <c r="H45" s="23" t="n">
        <v>10.45</v>
      </c>
      <c r="I45" s="33" t="n">
        <v>0.69</v>
      </c>
      <c r="J45" s="34" t="n">
        <v>71.87</v>
      </c>
      <c r="K45" s="23" t="n">
        <v>10.31</v>
      </c>
      <c r="L45" s="33" t="n">
        <v>0.97</v>
      </c>
      <c r="M45" s="31" t="n">
        <v>16020</v>
      </c>
      <c r="N45" s="31" t="n">
        <v>13848</v>
      </c>
      <c r="O45" s="35" t="n">
        <v>3421</v>
      </c>
      <c r="P45" s="31" t="n">
        <v>48476</v>
      </c>
      <c r="Q45" s="33" t="n">
        <v>0.55</v>
      </c>
      <c r="R45" s="33" t="n">
        <v>0.88</v>
      </c>
      <c r="S45" s="34" t="n">
        <v>65.2</v>
      </c>
      <c r="T45" s="23" t="n">
        <v>15.3</v>
      </c>
      <c r="U45" s="33" t="n">
        <v>0.97</v>
      </c>
      <c r="V45" s="31" t="n">
        <v>35231</v>
      </c>
      <c r="W45" s="31" t="n">
        <v>10701</v>
      </c>
      <c r="X45" s="35" t="n">
        <v>872</v>
      </c>
    </row>
    <row r="46" customFormat="false" ht="15" hidden="false" customHeight="false" outlineLevel="0" collapsed="false">
      <c r="B46" s="39"/>
      <c r="D46" s="36"/>
      <c r="O46" s="37"/>
      <c r="X46" s="37"/>
    </row>
    <row r="47" customFormat="false" ht="15" hidden="false" customHeight="false" outlineLevel="0" collapsed="false">
      <c r="B47" s="14" t="s">
        <v>59</v>
      </c>
      <c r="C47" s="15" t="n">
        <v>313216</v>
      </c>
      <c r="D47" s="21" t="n">
        <v>7759</v>
      </c>
      <c r="E47" s="22" t="n">
        <v>0.42</v>
      </c>
      <c r="F47" s="22" t="n">
        <v>1</v>
      </c>
      <c r="G47" s="23" t="n">
        <v>82.27</v>
      </c>
      <c r="H47" s="23" t="n">
        <v>7.35</v>
      </c>
      <c r="I47" s="22" t="n">
        <v>1</v>
      </c>
      <c r="J47" s="23" t="n">
        <v>79.35</v>
      </c>
      <c r="K47" s="23" t="n">
        <v>7.77</v>
      </c>
      <c r="L47" s="22" t="n">
        <v>0.98</v>
      </c>
      <c r="M47" s="15" t="n">
        <v>3542</v>
      </c>
      <c r="N47" s="15" t="n">
        <v>3322</v>
      </c>
      <c r="O47" s="24" t="n">
        <v>748</v>
      </c>
      <c r="P47" s="15" t="n">
        <v>305457</v>
      </c>
      <c r="Q47" s="22" t="n">
        <v>0.55</v>
      </c>
      <c r="R47" s="22" t="n">
        <v>1</v>
      </c>
      <c r="S47" s="23" t="n">
        <v>61.65</v>
      </c>
      <c r="T47" s="23" t="n">
        <v>15.01</v>
      </c>
      <c r="U47" s="22" t="n">
        <v>0.99</v>
      </c>
      <c r="V47" s="15" t="n">
        <v>203686</v>
      </c>
      <c r="W47" s="15" t="n">
        <v>88464</v>
      </c>
      <c r="X47" s="24" t="n">
        <v>9007</v>
      </c>
    </row>
    <row r="48" s="29" customFormat="true" ht="15" hidden="false" customHeight="false" outlineLevel="0" collapsed="false">
      <c r="A48" s="1"/>
      <c r="B48" s="14" t="s">
        <v>60</v>
      </c>
      <c r="C48" s="15" t="n">
        <v>291039</v>
      </c>
      <c r="D48" s="21" t="n">
        <v>55868</v>
      </c>
      <c r="E48" s="22" t="n">
        <v>0.56</v>
      </c>
      <c r="F48" s="22" t="n">
        <v>1</v>
      </c>
      <c r="G48" s="23" t="n">
        <v>58.93</v>
      </c>
      <c r="H48" s="23" t="n">
        <v>6.77</v>
      </c>
      <c r="I48" s="22" t="s">
        <v>24</v>
      </c>
      <c r="J48" s="23" t="s">
        <v>24</v>
      </c>
      <c r="K48" s="23" t="s">
        <v>24</v>
      </c>
      <c r="L48" s="22" t="n">
        <f aca="false">(D48-7)/D48</f>
        <v>0.999874704660987</v>
      </c>
      <c r="M48" s="15" t="n">
        <v>33627</v>
      </c>
      <c r="N48" s="15" t="n">
        <v>19844</v>
      </c>
      <c r="O48" s="24" t="n">
        <v>2390</v>
      </c>
      <c r="P48" s="15" t="n">
        <v>235171</v>
      </c>
      <c r="Q48" s="22" t="n">
        <v>0.55</v>
      </c>
      <c r="R48" s="22" t="n">
        <v>1</v>
      </c>
      <c r="S48" s="23" t="n">
        <v>55.96</v>
      </c>
      <c r="T48" s="23" t="n">
        <v>8.17</v>
      </c>
      <c r="U48" s="22" t="n">
        <f aca="false">(P48-9)/P48</f>
        <v>0.99996172997521</v>
      </c>
      <c r="V48" s="15" t="n">
        <v>172780</v>
      </c>
      <c r="W48" s="15" t="n">
        <v>57614</v>
      </c>
      <c r="X48" s="24" t="n">
        <v>4768</v>
      </c>
    </row>
    <row r="49" s="29" customFormat="true" ht="15" hidden="false" customHeight="false" outlineLevel="0" collapsed="false">
      <c r="A49" s="1"/>
      <c r="B49" s="14" t="s">
        <v>61</v>
      </c>
      <c r="C49" s="15" t="n">
        <v>431700</v>
      </c>
      <c r="D49" s="21" t="n">
        <v>3865</v>
      </c>
      <c r="E49" s="22" t="n">
        <v>0.53</v>
      </c>
      <c r="F49" s="22" t="n">
        <v>1</v>
      </c>
      <c r="G49" s="23" t="n">
        <v>64.67</v>
      </c>
      <c r="H49" s="23" t="n">
        <v>4.2</v>
      </c>
      <c r="I49" s="22" t="s">
        <v>24</v>
      </c>
      <c r="J49" s="23" t="s">
        <v>24</v>
      </c>
      <c r="K49" s="23" t="s">
        <v>24</v>
      </c>
      <c r="L49" s="22" t="n">
        <f aca="false">1</f>
        <v>1</v>
      </c>
      <c r="M49" s="15" t="n">
        <v>1448</v>
      </c>
      <c r="N49" s="15" t="n">
        <v>1879</v>
      </c>
      <c r="O49" s="24" t="n">
        <v>538</v>
      </c>
      <c r="P49" s="15" t="n">
        <v>427835</v>
      </c>
      <c r="Q49" s="22" t="n">
        <v>0.54</v>
      </c>
      <c r="R49" s="22" t="n">
        <v>1</v>
      </c>
      <c r="S49" s="23" t="n">
        <v>56.79</v>
      </c>
      <c r="T49" s="23" t="n">
        <v>7.99</v>
      </c>
      <c r="U49" s="22" t="n">
        <f aca="false">(P49-20)/P49</f>
        <v>0.999953253006416</v>
      </c>
      <c r="V49" s="15" t="n">
        <v>306513</v>
      </c>
      <c r="W49" s="15" t="n">
        <v>111533</v>
      </c>
      <c r="X49" s="24" t="n">
        <v>9769</v>
      </c>
    </row>
    <row r="50" s="29" customFormat="true" ht="15.75" hidden="false" customHeight="true" outlineLevel="0" collapsed="false">
      <c r="A50" s="1"/>
      <c r="B50" s="14"/>
      <c r="C50" s="2"/>
      <c r="D50" s="36"/>
      <c r="E50" s="3"/>
      <c r="F50" s="3"/>
      <c r="G50" s="1"/>
      <c r="H50" s="1"/>
      <c r="I50" s="3"/>
      <c r="J50" s="1"/>
      <c r="K50" s="1"/>
      <c r="L50" s="3"/>
      <c r="M50" s="2"/>
      <c r="N50" s="2"/>
      <c r="O50" s="37"/>
      <c r="P50" s="2"/>
      <c r="Q50" s="3"/>
      <c r="R50" s="3"/>
      <c r="S50" s="1"/>
      <c r="T50" s="1"/>
      <c r="U50" s="3"/>
      <c r="V50" s="2"/>
      <c r="W50" s="2"/>
      <c r="X50" s="37"/>
    </row>
    <row r="51" customFormat="false" ht="15" hidden="false" customHeight="false" outlineLevel="0" collapsed="false">
      <c r="A51" s="29" t="s">
        <v>62</v>
      </c>
      <c r="B51" s="38"/>
      <c r="C51" s="31" t="n">
        <v>870173</v>
      </c>
      <c r="D51" s="32" t="n">
        <v>63838</v>
      </c>
      <c r="E51" s="33" t="n">
        <v>0.59</v>
      </c>
      <c r="F51" s="33" t="n">
        <v>0.98</v>
      </c>
      <c r="G51" s="34" t="n">
        <v>74.88</v>
      </c>
      <c r="H51" s="34" t="n">
        <v>10.51</v>
      </c>
      <c r="I51" s="33" t="n">
        <v>0.92</v>
      </c>
      <c r="J51" s="34" t="n">
        <v>73.47</v>
      </c>
      <c r="K51" s="34" t="n">
        <v>9.71</v>
      </c>
      <c r="L51" s="33" t="n">
        <v>0.98</v>
      </c>
      <c r="M51" s="31" t="n">
        <v>27598</v>
      </c>
      <c r="N51" s="31" t="n">
        <v>26701</v>
      </c>
      <c r="O51" s="35" t="n">
        <v>6802</v>
      </c>
      <c r="P51" s="31" t="n">
        <v>806335</v>
      </c>
      <c r="Q51" s="33" t="n">
        <v>0.55</v>
      </c>
      <c r="R51" s="33" t="n">
        <v>0.98</v>
      </c>
      <c r="S51" s="34" t="n">
        <v>59.65</v>
      </c>
      <c r="T51" s="34" t="n">
        <v>12.23</v>
      </c>
      <c r="U51" s="33" t="n">
        <v>0.99</v>
      </c>
      <c r="V51" s="31" t="n">
        <v>562183</v>
      </c>
      <c r="W51" s="31" t="n">
        <v>216185</v>
      </c>
      <c r="X51" s="35" t="n">
        <v>20075</v>
      </c>
    </row>
    <row r="52" customFormat="false" ht="15" hidden="false" customHeight="false" outlineLevel="0" collapsed="false">
      <c r="A52" s="29" t="s">
        <v>63</v>
      </c>
      <c r="B52" s="38"/>
      <c r="C52" s="31" t="n">
        <v>729512</v>
      </c>
      <c r="D52" s="32" t="n">
        <v>115841</v>
      </c>
      <c r="E52" s="33" t="n">
        <v>0.58</v>
      </c>
      <c r="F52" s="33" t="n">
        <v>0.98</v>
      </c>
      <c r="G52" s="34" t="n">
        <v>66.19</v>
      </c>
      <c r="H52" s="34" t="n">
        <v>11.94</v>
      </c>
      <c r="I52" s="33" t="n">
        <v>0.92</v>
      </c>
      <c r="J52" s="34" t="n">
        <v>73.47</v>
      </c>
      <c r="K52" s="34" t="n">
        <v>9.71</v>
      </c>
      <c r="L52" s="33" t="n">
        <v>0.99</v>
      </c>
      <c r="M52" s="31" t="n">
        <v>59777</v>
      </c>
      <c r="N52" s="31" t="n">
        <v>44666</v>
      </c>
      <c r="O52" s="35" t="n">
        <v>8654</v>
      </c>
      <c r="P52" s="31" t="n">
        <v>613671</v>
      </c>
      <c r="Q52" s="33" t="n">
        <v>0.55</v>
      </c>
      <c r="R52" s="33" t="n">
        <v>0.98</v>
      </c>
      <c r="S52" s="34" t="n">
        <v>60.23</v>
      </c>
      <c r="T52" s="34" t="n">
        <v>13.3</v>
      </c>
      <c r="U52" s="33" t="n">
        <v>0.99</v>
      </c>
      <c r="V52" s="31" t="n">
        <v>428450</v>
      </c>
      <c r="W52" s="31" t="n">
        <v>162266</v>
      </c>
      <c r="X52" s="35" t="n">
        <v>15074</v>
      </c>
    </row>
    <row r="53" customFormat="false" ht="15" hidden="false" customHeight="false" outlineLevel="0" collapsed="false">
      <c r="A53" s="29" t="s">
        <v>64</v>
      </c>
      <c r="B53" s="40"/>
      <c r="C53" s="41" t="n">
        <v>125257</v>
      </c>
      <c r="D53" s="42" t="n">
        <v>52214</v>
      </c>
      <c r="E53" s="43" t="n">
        <v>0.62</v>
      </c>
      <c r="F53" s="43" t="n">
        <v>0.98</v>
      </c>
      <c r="G53" s="44" t="n">
        <v>74.36</v>
      </c>
      <c r="H53" s="44" t="n">
        <v>10.45</v>
      </c>
      <c r="I53" s="43" t="n">
        <v>0.91</v>
      </c>
      <c r="J53" s="44" t="n">
        <v>72.43</v>
      </c>
      <c r="K53" s="44" t="n">
        <v>9.65</v>
      </c>
      <c r="L53" s="43" t="n">
        <v>0.98</v>
      </c>
      <c r="M53" s="41" t="n">
        <v>22608</v>
      </c>
      <c r="N53" s="41" t="n">
        <v>21500</v>
      </c>
      <c r="O53" s="45" t="n">
        <v>5516</v>
      </c>
      <c r="P53" s="41" t="n">
        <v>73043</v>
      </c>
      <c r="Q53" s="43" t="n">
        <v>0.56</v>
      </c>
      <c r="R53" s="43" t="n">
        <v>0.92</v>
      </c>
      <c r="S53" s="44" t="n">
        <v>68.17</v>
      </c>
      <c r="T53" s="44" t="n">
        <v>14.18</v>
      </c>
      <c r="U53" s="43" t="n">
        <v>0.97</v>
      </c>
      <c r="V53" s="41" t="n">
        <v>51984</v>
      </c>
      <c r="W53" s="41" t="n">
        <v>16188</v>
      </c>
      <c r="X53" s="45" t="n">
        <v>1299</v>
      </c>
    </row>
    <row r="54" customFormat="false" ht="15" hidden="false" customHeight="false" outlineLevel="0" collapsed="false">
      <c r="C54" s="15"/>
      <c r="D54" s="15"/>
      <c r="E54" s="22"/>
      <c r="F54" s="22"/>
      <c r="G54" s="23"/>
      <c r="H54" s="23"/>
      <c r="I54" s="22"/>
      <c r="J54" s="23"/>
      <c r="K54" s="23"/>
      <c r="L54" s="22"/>
      <c r="M54" s="15"/>
      <c r="N54" s="15"/>
      <c r="O54" s="15"/>
      <c r="P54" s="15"/>
      <c r="Q54" s="22"/>
      <c r="R54" s="22"/>
      <c r="S54" s="23"/>
      <c r="T54" s="23"/>
      <c r="U54" s="22"/>
      <c r="V54" s="15"/>
      <c r="W54" s="15"/>
      <c r="X54" s="15"/>
    </row>
    <row r="55" customFormat="false" ht="15" hidden="false" customHeight="false" outlineLevel="0" collapsed="false">
      <c r="C55" s="15"/>
      <c r="D55" s="15"/>
      <c r="E55" s="22"/>
      <c r="F55" s="22"/>
      <c r="G55" s="23"/>
      <c r="H55" s="23"/>
      <c r="I55" s="22"/>
      <c r="J55" s="23"/>
      <c r="K55" s="23"/>
      <c r="L55" s="22"/>
      <c r="M55" s="15"/>
      <c r="N55" s="15"/>
      <c r="O55" s="15"/>
      <c r="P55" s="15"/>
      <c r="Q55" s="22"/>
      <c r="R55" s="22"/>
      <c r="S55" s="23"/>
      <c r="T55" s="23"/>
      <c r="U55" s="22"/>
      <c r="V55" s="15"/>
      <c r="W55" s="15"/>
      <c r="X55" s="15"/>
    </row>
    <row r="56" customFormat="false" ht="15" hidden="false" customHeight="false" outlineLevel="0" collapsed="false">
      <c r="C56" s="15"/>
      <c r="D56" s="15"/>
      <c r="E56" s="22"/>
      <c r="F56" s="22"/>
      <c r="G56" s="23"/>
      <c r="H56" s="23"/>
      <c r="I56" s="22"/>
      <c r="J56" s="23"/>
      <c r="K56" s="23"/>
      <c r="L56" s="22"/>
      <c r="M56" s="15"/>
      <c r="N56" s="15"/>
      <c r="O56" s="15"/>
      <c r="P56" s="15"/>
      <c r="Q56" s="22"/>
      <c r="R56" s="22"/>
      <c r="S56" s="23"/>
      <c r="T56" s="23"/>
      <c r="U56" s="22"/>
      <c r="V56" s="15"/>
      <c r="W56" s="15"/>
      <c r="X56" s="15"/>
    </row>
    <row r="57" customFormat="false" ht="15" hidden="false" customHeight="false" outlineLevel="0" collapsed="false">
      <c r="A57" s="46" t="s">
        <v>65</v>
      </c>
      <c r="C57" s="15"/>
      <c r="D57" s="15"/>
      <c r="E57" s="22"/>
      <c r="F57" s="22"/>
      <c r="G57" s="23"/>
      <c r="H57" s="23"/>
      <c r="I57" s="22"/>
      <c r="J57" s="23"/>
      <c r="K57" s="23"/>
      <c r="L57" s="22"/>
      <c r="M57" s="15"/>
      <c r="N57" s="15"/>
      <c r="O57" s="15"/>
      <c r="P57" s="15"/>
      <c r="Q57" s="22"/>
      <c r="R57" s="22"/>
      <c r="S57" s="23"/>
      <c r="T57" s="23"/>
      <c r="U57" s="22"/>
      <c r="V57" s="15"/>
      <c r="W57" s="15"/>
    </row>
  </sheetData>
  <mergeCells count="3">
    <mergeCell ref="A1:X1"/>
    <mergeCell ref="D2:O2"/>
    <mergeCell ref="P2:X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6796875" defaultRowHeight="15" zeroHeight="false" outlineLevelRow="0" outlineLevelCol="0"/>
  <cols>
    <col collapsed="false" customWidth="true" hidden="false" outlineLevel="0" max="1" min="1" style="47" width="19.16"/>
    <col collapsed="false" customWidth="true" hidden="false" outlineLevel="0" max="2" min="2" style="47" width="11.68"/>
    <col collapsed="false" customWidth="true" hidden="false" outlineLevel="0" max="4" min="3" style="47" width="20.68"/>
    <col collapsed="false" customWidth="false" hidden="false" outlineLevel="0" max="257" min="5" style="47" width="8.68"/>
  </cols>
  <sheetData>
    <row r="1" customFormat="false" ht="15" hidden="false" customHeight="false" outlineLevel="0" collapsed="false">
      <c r="A1" s="47" t="s">
        <v>66</v>
      </c>
    </row>
    <row r="4" customFormat="false" ht="31.5" hidden="false" customHeight="true" outlineLevel="0" collapsed="false">
      <c r="C4" s="48" t="s">
        <v>67</v>
      </c>
      <c r="D4" s="48" t="s">
        <v>68</v>
      </c>
    </row>
    <row r="5" customFormat="false" ht="32.25" hidden="false" customHeight="true" outlineLevel="0" collapsed="false">
      <c r="A5" s="49" t="s">
        <v>69</v>
      </c>
      <c r="B5" s="50" t="s">
        <v>70</v>
      </c>
      <c r="C5" s="48" t="n">
        <v>1.116</v>
      </c>
      <c r="D5" s="48" t="n">
        <v>1.074</v>
      </c>
    </row>
    <row r="6" customFormat="false" ht="15" hidden="false" customHeight="false" outlineLevel="0" collapsed="false">
      <c r="A6" s="51" t="s">
        <v>71</v>
      </c>
      <c r="B6" s="50" t="s">
        <v>70</v>
      </c>
      <c r="C6" s="52" t="n">
        <v>1.118</v>
      </c>
      <c r="D6" s="48" t="n">
        <v>1.082</v>
      </c>
    </row>
    <row r="7" customFormat="false" ht="15" hidden="false" customHeight="false" outlineLevel="0" collapsed="false">
      <c r="A7" s="51"/>
      <c r="B7" s="53" t="s">
        <v>72</v>
      </c>
      <c r="C7" s="54" t="n">
        <v>1.114</v>
      </c>
      <c r="D7" s="54" t="n">
        <v>1.087</v>
      </c>
    </row>
    <row r="8" customFormat="false" ht="15" hidden="false" customHeight="true" outlineLevel="0" collapsed="false">
      <c r="A8" s="49" t="s">
        <v>73</v>
      </c>
      <c r="B8" s="50" t="s">
        <v>70</v>
      </c>
      <c r="C8" s="52" t="n">
        <v>1.019</v>
      </c>
      <c r="D8" s="48" t="n">
        <v>1.061</v>
      </c>
    </row>
    <row r="9" customFormat="false" ht="15" hidden="false" customHeight="false" outlineLevel="0" collapsed="false">
      <c r="A9" s="49"/>
      <c r="B9" s="53" t="s">
        <v>72</v>
      </c>
      <c r="C9" s="54" t="n">
        <v>1.105</v>
      </c>
      <c r="D9" s="54" t="n">
        <v>1.059</v>
      </c>
    </row>
    <row r="10" customFormat="false" ht="15" hidden="false" customHeight="false" outlineLevel="0" collapsed="false">
      <c r="A10" s="49"/>
      <c r="B10" s="55" t="s">
        <v>74</v>
      </c>
      <c r="C10" s="56" t="n">
        <v>0.914</v>
      </c>
      <c r="D10" s="56" t="n">
        <v>0.735</v>
      </c>
    </row>
    <row r="13" customFormat="false" ht="15" hidden="false" customHeight="false" outlineLevel="0" collapsed="false">
      <c r="A13" s="47" t="s">
        <v>75</v>
      </c>
    </row>
  </sheetData>
  <mergeCells count="2">
    <mergeCell ref="A6:A7"/>
    <mergeCell ref="A8:A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8.6796875" defaultRowHeight="15" zeroHeight="false" outlineLevelRow="0" outlineLevelCol="0"/>
  <cols>
    <col collapsed="false" customWidth="false" hidden="false" outlineLevel="0" max="1" min="1" style="47" width="8.68"/>
    <col collapsed="false" customWidth="true" hidden="false" outlineLevel="0" max="2" min="2" style="47" width="12.53"/>
    <col collapsed="false" customWidth="true" hidden="false" outlineLevel="0" max="3" min="3" style="47" width="27.22"/>
    <col collapsed="false" customWidth="true" hidden="false" outlineLevel="0" max="11" min="4" style="47" width="12.68"/>
    <col collapsed="false" customWidth="false" hidden="false" outlineLevel="0" max="257" min="12" style="47" width="8.68"/>
  </cols>
  <sheetData>
    <row r="1" customFormat="false" ht="15" hidden="false" customHeight="true" outlineLevel="0" collapsed="false">
      <c r="A1" s="4" t="s">
        <v>76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customFormat="false" ht="15" hidden="false" customHeight="true" outlineLevel="0" collapsed="false">
      <c r="A2" s="4" t="s">
        <v>77</v>
      </c>
      <c r="B2" s="4"/>
      <c r="C2" s="4"/>
      <c r="D2" s="4"/>
      <c r="E2" s="4"/>
      <c r="F2" s="4"/>
      <c r="G2" s="4"/>
      <c r="H2" s="4"/>
      <c r="I2" s="4"/>
      <c r="J2" s="4"/>
      <c r="K2" s="4"/>
    </row>
    <row r="4" customFormat="false" ht="15" hidden="false" customHeight="false" outlineLevel="0" collapsed="false">
      <c r="D4" s="57" t="s">
        <v>70</v>
      </c>
      <c r="E4" s="57"/>
      <c r="F4" s="57"/>
      <c r="G4" s="57"/>
      <c r="H4" s="57"/>
      <c r="I4" s="57"/>
      <c r="J4" s="57" t="s">
        <v>72</v>
      </c>
      <c r="K4" s="57"/>
    </row>
    <row r="5" customFormat="false" ht="15" hidden="false" customHeight="false" outlineLevel="0" collapsed="false">
      <c r="D5" s="57" t="s">
        <v>78</v>
      </c>
      <c r="E5" s="57"/>
      <c r="F5" s="57"/>
      <c r="G5" s="57" t="s">
        <v>79</v>
      </c>
      <c r="H5" s="57"/>
      <c r="I5" s="57"/>
      <c r="J5" s="57" t="s">
        <v>79</v>
      </c>
      <c r="K5" s="57"/>
    </row>
    <row r="6" customFormat="false" ht="39.55" hidden="false" customHeight="false" outlineLevel="0" collapsed="false">
      <c r="D6" s="48" t="s">
        <v>71</v>
      </c>
      <c r="E6" s="48" t="s">
        <v>73</v>
      </c>
      <c r="F6" s="48" t="s">
        <v>69</v>
      </c>
      <c r="G6" s="48" t="s">
        <v>71</v>
      </c>
      <c r="H6" s="48" t="s">
        <v>73</v>
      </c>
      <c r="I6" s="48" t="s">
        <v>69</v>
      </c>
      <c r="J6" s="48" t="s">
        <v>71</v>
      </c>
      <c r="K6" s="48" t="s">
        <v>73</v>
      </c>
    </row>
    <row r="7" customFormat="false" ht="15" hidden="false" customHeight="false" outlineLevel="0" collapsed="false">
      <c r="A7" s="58" t="s">
        <v>70</v>
      </c>
      <c r="B7" s="58" t="s">
        <v>78</v>
      </c>
      <c r="C7" s="59" t="s">
        <v>71</v>
      </c>
      <c r="D7" s="60" t="n">
        <v>1</v>
      </c>
      <c r="E7" s="61" t="n">
        <v>0.733805382983631</v>
      </c>
      <c r="F7" s="61" t="n">
        <v>0.564034637695083</v>
      </c>
      <c r="G7" s="61" t="n">
        <v>0.887944939210566</v>
      </c>
      <c r="H7" s="61" t="n">
        <v>0.541981277163433</v>
      </c>
      <c r="I7" s="61" t="n">
        <v>0.450151834407229</v>
      </c>
      <c r="J7" s="61" t="n">
        <v>0.758206193178807</v>
      </c>
      <c r="K7" s="61" t="n">
        <v>0.552127779031599</v>
      </c>
    </row>
    <row r="8" customFormat="false" ht="15" hidden="false" customHeight="false" outlineLevel="0" collapsed="false">
      <c r="A8" s="58"/>
      <c r="B8" s="58"/>
      <c r="C8" s="59" t="s">
        <v>73</v>
      </c>
      <c r="D8" s="62"/>
      <c r="E8" s="63" t="n">
        <v>1</v>
      </c>
      <c r="F8" s="63" t="n">
        <v>0.431246643904392</v>
      </c>
      <c r="G8" s="63" t="n">
        <v>0.534949952349217</v>
      </c>
      <c r="H8" s="63" t="n">
        <v>0.747686962243195</v>
      </c>
      <c r="I8" s="63" t="n">
        <v>0.272687593147255</v>
      </c>
      <c r="J8" s="63" t="n">
        <v>0.581019320033769</v>
      </c>
      <c r="K8" s="63" t="n">
        <v>0.749701889850812</v>
      </c>
    </row>
    <row r="9" customFormat="false" ht="15" hidden="false" customHeight="false" outlineLevel="0" collapsed="false">
      <c r="A9" s="58"/>
      <c r="B9" s="58"/>
      <c r="C9" s="59" t="s">
        <v>69</v>
      </c>
      <c r="D9" s="62"/>
      <c r="E9" s="64"/>
      <c r="F9" s="63" t="n">
        <v>1</v>
      </c>
      <c r="G9" s="63" t="n">
        <v>0.475326737150043</v>
      </c>
      <c r="H9" s="63" t="n">
        <v>0.308352025442683</v>
      </c>
      <c r="I9" s="63" t="n">
        <v>0.938194513371815</v>
      </c>
      <c r="J9" s="63" t="n">
        <v>0.453723466697349</v>
      </c>
      <c r="K9" s="63" t="n">
        <v>0.325045139107</v>
      </c>
    </row>
    <row r="10" customFormat="false" ht="15" hidden="false" customHeight="false" outlineLevel="0" collapsed="false">
      <c r="A10" s="58"/>
      <c r="B10" s="58" t="s">
        <v>79</v>
      </c>
      <c r="C10" s="59" t="s">
        <v>71</v>
      </c>
      <c r="D10" s="62"/>
      <c r="E10" s="64"/>
      <c r="F10" s="64"/>
      <c r="G10" s="63" t="n">
        <v>1</v>
      </c>
      <c r="H10" s="63" t="n">
        <v>0.620865064553704</v>
      </c>
      <c r="I10" s="63" t="n">
        <v>0.496216357019633</v>
      </c>
      <c r="J10" s="63" t="n">
        <v>0.818430401251992</v>
      </c>
      <c r="K10" s="63" t="n">
        <v>0.579648794229602</v>
      </c>
    </row>
    <row r="11" customFormat="false" ht="15" hidden="false" customHeight="false" outlineLevel="0" collapsed="false">
      <c r="A11" s="58"/>
      <c r="B11" s="58"/>
      <c r="C11" s="59" t="s">
        <v>73</v>
      </c>
      <c r="D11" s="62"/>
      <c r="E11" s="64"/>
      <c r="F11" s="64"/>
      <c r="G11" s="64"/>
      <c r="H11" s="63" t="n">
        <v>1</v>
      </c>
      <c r="I11" s="63" t="n">
        <v>0.321152930823027</v>
      </c>
      <c r="J11" s="63" t="n">
        <v>0.625779652489799</v>
      </c>
      <c r="K11" s="63" t="n">
        <v>0.804280843143879</v>
      </c>
    </row>
    <row r="12" customFormat="false" ht="15" hidden="false" customHeight="false" outlineLevel="0" collapsed="false">
      <c r="A12" s="58"/>
      <c r="B12" s="58"/>
      <c r="C12" s="59" t="s">
        <v>69</v>
      </c>
      <c r="D12" s="62"/>
      <c r="E12" s="64"/>
      <c r="F12" s="64"/>
      <c r="G12" s="64"/>
      <c r="H12" s="64"/>
      <c r="I12" s="63" t="n">
        <v>1</v>
      </c>
      <c r="J12" s="63" t="n">
        <v>0.453603009018448</v>
      </c>
      <c r="K12" s="63" t="n">
        <v>0.304327482194212</v>
      </c>
    </row>
    <row r="13" customFormat="false" ht="15" hidden="false" customHeight="false" outlineLevel="0" collapsed="false">
      <c r="A13" s="58" t="s">
        <v>72</v>
      </c>
      <c r="B13" s="58" t="s">
        <v>79</v>
      </c>
      <c r="C13" s="59" t="s">
        <v>71</v>
      </c>
      <c r="D13" s="62"/>
      <c r="E13" s="64"/>
      <c r="F13" s="64"/>
      <c r="G13" s="64"/>
      <c r="H13" s="64"/>
      <c r="I13" s="64"/>
      <c r="J13" s="63" t="n">
        <v>1</v>
      </c>
      <c r="K13" s="63" t="n">
        <v>0.773332384608456</v>
      </c>
    </row>
    <row r="14" customFormat="false" ht="15" hidden="false" customHeight="false" outlineLevel="0" collapsed="false">
      <c r="A14" s="58"/>
      <c r="B14" s="58"/>
      <c r="C14" s="59" t="s">
        <v>73</v>
      </c>
      <c r="D14" s="62"/>
      <c r="E14" s="64"/>
      <c r="F14" s="64"/>
      <c r="G14" s="64"/>
      <c r="H14" s="64"/>
      <c r="I14" s="64"/>
      <c r="J14" s="64"/>
      <c r="K14" s="63" t="n">
        <v>1</v>
      </c>
    </row>
  </sheetData>
  <mergeCells count="12">
    <mergeCell ref="A1:K1"/>
    <mergeCell ref="A2:K2"/>
    <mergeCell ref="D4:I4"/>
    <mergeCell ref="J4:K4"/>
    <mergeCell ref="D5:F5"/>
    <mergeCell ref="G5:I5"/>
    <mergeCell ref="J5:K5"/>
    <mergeCell ref="A7:A12"/>
    <mergeCell ref="B7:B9"/>
    <mergeCell ref="B10:B12"/>
    <mergeCell ref="A13:A14"/>
    <mergeCell ref="B13:B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A47" activeCellId="0" sqref="A47"/>
    </sheetView>
  </sheetViews>
  <sheetFormatPr defaultColWidth="8.6796875" defaultRowHeight="15" zeroHeight="false" outlineLevelRow="0" outlineLevelCol="0"/>
  <cols>
    <col collapsed="false" customWidth="true" hidden="false" outlineLevel="0" max="1" min="1" style="65" width="13.11"/>
    <col collapsed="false" customWidth="true" hidden="false" outlineLevel="0" max="2" min="2" style="65" width="9.11"/>
    <col collapsed="false" customWidth="true" hidden="false" outlineLevel="0" max="3" min="3" style="65" width="29.67"/>
    <col collapsed="false" customWidth="true" hidden="false" outlineLevel="0" max="4" min="4" style="65" width="23.25"/>
    <col collapsed="false" customWidth="true" hidden="false" outlineLevel="0" max="5" min="5" style="65" width="19.39"/>
    <col collapsed="false" customWidth="true" hidden="false" outlineLevel="0" max="6" min="6" style="65" width="9.11"/>
    <col collapsed="false" customWidth="true" hidden="false" outlineLevel="0" max="7" min="7" style="66" width="9.96"/>
    <col collapsed="false" customWidth="true" hidden="false" outlineLevel="0" max="8" min="8" style="65" width="20.97"/>
    <col collapsed="false" customWidth="true" hidden="false" outlineLevel="0" max="9" min="9" style="66" width="9.96"/>
    <col collapsed="false" customWidth="true" hidden="false" outlineLevel="0" max="11" min="10" style="67" width="9.11"/>
    <col collapsed="false" customWidth="true" hidden="false" outlineLevel="0" max="12" min="12" style="65" width="9.11"/>
    <col collapsed="false" customWidth="true" hidden="false" outlineLevel="0" max="13" min="13" style="66" width="9.96"/>
    <col collapsed="false" customWidth="true" hidden="false" outlineLevel="0" max="14" min="14" style="65" width="18.39"/>
    <col collapsed="false" customWidth="true" hidden="false" outlineLevel="0" max="15" min="15" style="66" width="9.96"/>
    <col collapsed="false" customWidth="true" hidden="false" outlineLevel="0" max="17" min="16" style="67" width="9.11"/>
    <col collapsed="false" customWidth="true" hidden="false" outlineLevel="0" max="18" min="18" style="65" width="9.11"/>
    <col collapsed="false" customWidth="true" hidden="false" outlineLevel="0" max="19" min="19" style="66" width="9.96"/>
    <col collapsed="false" customWidth="true" hidden="false" outlineLevel="0" max="20" min="20" style="65" width="20.39"/>
    <col collapsed="false" customWidth="true" hidden="false" outlineLevel="0" max="21" min="21" style="66" width="9.96"/>
    <col collapsed="false" customWidth="true" hidden="false" outlineLevel="0" max="23" min="22" style="67" width="9.11"/>
    <col collapsed="false" customWidth="true" hidden="false" outlineLevel="0" max="24" min="24" style="65" width="9.11"/>
    <col collapsed="false" customWidth="true" hidden="false" outlineLevel="0" max="25" min="25" style="66" width="9.96"/>
    <col collapsed="false" customWidth="true" hidden="false" outlineLevel="0" max="26" min="26" style="65" width="18.25"/>
    <col collapsed="false" customWidth="true" hidden="false" outlineLevel="0" max="27" min="27" style="66" width="9.96"/>
    <col collapsed="false" customWidth="true" hidden="false" outlineLevel="0" max="29" min="28" style="67" width="9.11"/>
    <col collapsed="false" customWidth="true" hidden="false" outlineLevel="0" max="30" min="30" style="68" width="22.82"/>
    <col collapsed="false" customWidth="false" hidden="false" outlineLevel="0" max="257" min="31" style="68" width="8.68"/>
  </cols>
  <sheetData>
    <row r="1" customFormat="false" ht="15" hidden="false" customHeight="true" outlineLevel="0" collapsed="false">
      <c r="A1" s="4" t="s">
        <v>8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s="72" customFormat="true" ht="15" hidden="false" customHeight="true" outlineLevel="0" collapsed="false">
      <c r="A2" s="69"/>
      <c r="B2" s="69"/>
      <c r="C2" s="69"/>
      <c r="D2" s="69"/>
      <c r="E2" s="69"/>
      <c r="F2" s="70" t="s">
        <v>81</v>
      </c>
      <c r="G2" s="70"/>
      <c r="H2" s="70"/>
      <c r="I2" s="70"/>
      <c r="J2" s="70"/>
      <c r="K2" s="70"/>
      <c r="L2" s="71" t="s">
        <v>82</v>
      </c>
      <c r="M2" s="71"/>
      <c r="N2" s="71"/>
      <c r="O2" s="71"/>
      <c r="P2" s="71"/>
      <c r="Q2" s="71"/>
      <c r="R2" s="71" t="s">
        <v>83</v>
      </c>
      <c r="S2" s="71"/>
      <c r="T2" s="71"/>
      <c r="U2" s="71"/>
      <c r="V2" s="71"/>
      <c r="W2" s="71"/>
      <c r="X2" s="70" t="s">
        <v>84</v>
      </c>
      <c r="Y2" s="70"/>
      <c r="Z2" s="70"/>
      <c r="AA2" s="70"/>
      <c r="AB2" s="70"/>
      <c r="AC2" s="70"/>
    </row>
    <row r="3" customFormat="false" ht="15" hidden="false" customHeight="true" outlineLevel="0" collapsed="false">
      <c r="F3" s="73" t="s">
        <v>85</v>
      </c>
      <c r="G3" s="73"/>
      <c r="H3" s="73"/>
      <c r="I3" s="73"/>
      <c r="J3" s="73"/>
      <c r="K3" s="73"/>
      <c r="L3" s="73" t="s">
        <v>86</v>
      </c>
      <c r="M3" s="73"/>
      <c r="N3" s="73"/>
      <c r="O3" s="73"/>
      <c r="P3" s="73"/>
      <c r="Q3" s="73"/>
      <c r="R3" s="73" t="s">
        <v>87</v>
      </c>
      <c r="S3" s="73"/>
      <c r="T3" s="73"/>
      <c r="U3" s="73"/>
      <c r="V3" s="73"/>
      <c r="W3" s="73"/>
      <c r="X3" s="73" t="s">
        <v>88</v>
      </c>
      <c r="Y3" s="73"/>
      <c r="Z3" s="73"/>
      <c r="AA3" s="73"/>
      <c r="AB3" s="73"/>
      <c r="AC3" s="73"/>
    </row>
    <row r="4" s="78" customFormat="true" ht="43.5" hidden="false" customHeight="true" outlineLevel="0" collapsed="false">
      <c r="A4" s="74" t="s">
        <v>89</v>
      </c>
      <c r="B4" s="75" t="s">
        <v>90</v>
      </c>
      <c r="C4" s="75" t="s">
        <v>91</v>
      </c>
      <c r="D4" s="75" t="s">
        <v>92</v>
      </c>
      <c r="E4" s="75" t="s">
        <v>93</v>
      </c>
      <c r="F4" s="75" t="s">
        <v>94</v>
      </c>
      <c r="G4" s="76" t="s">
        <v>95</v>
      </c>
      <c r="H4" s="75" t="s">
        <v>96</v>
      </c>
      <c r="I4" s="76" t="s">
        <v>97</v>
      </c>
      <c r="J4" s="77" t="s">
        <v>98</v>
      </c>
      <c r="K4" s="77" t="s">
        <v>2</v>
      </c>
      <c r="L4" s="75" t="s">
        <v>94</v>
      </c>
      <c r="M4" s="76" t="s">
        <v>95</v>
      </c>
      <c r="N4" s="75" t="s">
        <v>96</v>
      </c>
      <c r="O4" s="76" t="s">
        <v>97</v>
      </c>
      <c r="P4" s="77" t="s">
        <v>98</v>
      </c>
      <c r="Q4" s="77" t="s">
        <v>2</v>
      </c>
      <c r="R4" s="75" t="s">
        <v>94</v>
      </c>
      <c r="S4" s="76" t="s">
        <v>95</v>
      </c>
      <c r="T4" s="75" t="s">
        <v>96</v>
      </c>
      <c r="U4" s="76" t="s">
        <v>97</v>
      </c>
      <c r="V4" s="77" t="s">
        <v>98</v>
      </c>
      <c r="W4" s="77" t="s">
        <v>2</v>
      </c>
      <c r="X4" s="75" t="s">
        <v>94</v>
      </c>
      <c r="Y4" s="76" t="s">
        <v>95</v>
      </c>
      <c r="Z4" s="75" t="s">
        <v>96</v>
      </c>
      <c r="AA4" s="76" t="s">
        <v>97</v>
      </c>
      <c r="AB4" s="77" t="s">
        <v>98</v>
      </c>
      <c r="AC4" s="77" t="s">
        <v>2</v>
      </c>
    </row>
    <row r="5" customFormat="false" ht="15" hidden="false" customHeight="false" outlineLevel="0" collapsed="false">
      <c r="A5" s="79" t="s">
        <v>70</v>
      </c>
      <c r="B5" s="80" t="s">
        <v>99</v>
      </c>
      <c r="C5" s="79" t="s">
        <v>78</v>
      </c>
      <c r="D5" s="79" t="s">
        <v>71</v>
      </c>
      <c r="E5" s="79" t="n">
        <v>0.3</v>
      </c>
      <c r="F5" s="79" t="s">
        <v>100</v>
      </c>
      <c r="G5" s="81" t="n">
        <v>0.1202</v>
      </c>
      <c r="H5" s="79" t="s">
        <v>101</v>
      </c>
      <c r="I5" s="81" t="n">
        <v>0.009505</v>
      </c>
      <c r="J5" s="82" t="n">
        <v>63838</v>
      </c>
      <c r="K5" s="82" t="n">
        <v>806335</v>
      </c>
      <c r="L5" s="79" t="s">
        <v>102</v>
      </c>
      <c r="M5" s="81" t="n">
        <v>0.377</v>
      </c>
      <c r="N5" s="79" t="s">
        <v>103</v>
      </c>
      <c r="O5" s="81" t="n">
        <v>0.0003933</v>
      </c>
      <c r="P5" s="82" t="n">
        <v>63838</v>
      </c>
      <c r="Q5" s="82" t="n">
        <v>806335</v>
      </c>
      <c r="R5" s="79" t="s">
        <v>104</v>
      </c>
      <c r="S5" s="81" t="n">
        <v>0.071</v>
      </c>
      <c r="T5" s="79" t="s">
        <v>105</v>
      </c>
      <c r="U5" s="81" t="n">
        <v>0.0001292</v>
      </c>
      <c r="V5" s="82" t="n">
        <v>63838</v>
      </c>
      <c r="W5" s="82" t="n">
        <v>806335</v>
      </c>
      <c r="X5" s="79" t="s">
        <v>104</v>
      </c>
      <c r="Y5" s="81" t="n">
        <v>0.1097</v>
      </c>
      <c r="Z5" s="79" t="s">
        <v>106</v>
      </c>
      <c r="AA5" s="81" t="n">
        <v>0.01529</v>
      </c>
      <c r="AB5" s="82" t="n">
        <v>63838</v>
      </c>
      <c r="AC5" s="82" t="n">
        <v>806335</v>
      </c>
    </row>
    <row r="6" s="88" customFormat="true" ht="15" hidden="false" customHeight="false" outlineLevel="0" collapsed="false">
      <c r="A6" s="83" t="s">
        <v>70</v>
      </c>
      <c r="B6" s="84" t="s">
        <v>99</v>
      </c>
      <c r="C6" s="83" t="s">
        <v>78</v>
      </c>
      <c r="D6" s="83" t="s">
        <v>69</v>
      </c>
      <c r="E6" s="83" t="n">
        <v>0.3</v>
      </c>
      <c r="F6" s="83" t="s">
        <v>100</v>
      </c>
      <c r="G6" s="85" t="n">
        <v>0.1162</v>
      </c>
      <c r="H6" s="83" t="s">
        <v>107</v>
      </c>
      <c r="I6" s="85" t="n">
        <v>2.547E-007</v>
      </c>
      <c r="J6" s="86" t="n">
        <v>115841</v>
      </c>
      <c r="K6" s="86" t="n">
        <v>613671</v>
      </c>
      <c r="L6" s="83" t="s">
        <v>102</v>
      </c>
      <c r="M6" s="85" t="n">
        <v>0.3777</v>
      </c>
      <c r="N6" s="83" t="s">
        <v>108</v>
      </c>
      <c r="O6" s="85" t="n">
        <v>1.984E-007</v>
      </c>
      <c r="P6" s="86" t="n">
        <v>115841</v>
      </c>
      <c r="Q6" s="86" t="n">
        <v>613671</v>
      </c>
      <c r="R6" s="83" t="s">
        <v>104</v>
      </c>
      <c r="S6" s="85" t="n">
        <v>0.0698</v>
      </c>
      <c r="T6" s="83" t="s">
        <v>109</v>
      </c>
      <c r="U6" s="85" t="n">
        <v>6.745E-005</v>
      </c>
      <c r="V6" s="86" t="n">
        <v>115841</v>
      </c>
      <c r="W6" s="86" t="n">
        <v>613671</v>
      </c>
      <c r="X6" s="83" t="s">
        <v>104</v>
      </c>
      <c r="Y6" s="85" t="n">
        <v>0.109</v>
      </c>
      <c r="Z6" s="83" t="s">
        <v>110</v>
      </c>
      <c r="AA6" s="85" t="n">
        <v>7.085E-007</v>
      </c>
      <c r="AB6" s="86" t="n">
        <v>115841</v>
      </c>
      <c r="AC6" s="86" t="n">
        <v>613671</v>
      </c>
      <c r="AD6" s="87"/>
      <c r="AE6" s="87"/>
    </row>
    <row r="7" customFormat="false" ht="15" hidden="false" customHeight="false" outlineLevel="0" collapsed="false">
      <c r="A7" s="79" t="s">
        <v>70</v>
      </c>
      <c r="B7" s="80" t="s">
        <v>99</v>
      </c>
      <c r="C7" s="79" t="s">
        <v>78</v>
      </c>
      <c r="D7" s="79" t="s">
        <v>73</v>
      </c>
      <c r="E7" s="79" t="n">
        <v>0.3</v>
      </c>
      <c r="F7" s="79" t="s">
        <v>100</v>
      </c>
      <c r="G7" s="81" t="n">
        <v>0.1238</v>
      </c>
      <c r="H7" s="79" t="s">
        <v>111</v>
      </c>
      <c r="I7" s="81" t="n">
        <v>0.004072</v>
      </c>
      <c r="J7" s="82" t="n">
        <v>52214</v>
      </c>
      <c r="K7" s="82" t="n">
        <v>73043</v>
      </c>
      <c r="L7" s="79" t="s">
        <v>102</v>
      </c>
      <c r="M7" s="81" t="n">
        <v>0.377</v>
      </c>
      <c r="N7" s="79" t="s">
        <v>112</v>
      </c>
      <c r="O7" s="81" t="n">
        <v>0.0007005</v>
      </c>
      <c r="P7" s="82" t="n">
        <v>52214</v>
      </c>
      <c r="Q7" s="82" t="n">
        <v>73043</v>
      </c>
      <c r="R7" s="79" t="s">
        <v>104</v>
      </c>
      <c r="S7" s="81" t="n">
        <v>0.075</v>
      </c>
      <c r="T7" s="79" t="s">
        <v>113</v>
      </c>
      <c r="U7" s="81" t="n">
        <v>1.164E-006</v>
      </c>
      <c r="V7" s="82" t="n">
        <v>52214</v>
      </c>
      <c r="W7" s="82" t="n">
        <v>73043</v>
      </c>
      <c r="X7" s="79" t="s">
        <v>104</v>
      </c>
      <c r="Y7" s="81" t="n">
        <v>0.1118</v>
      </c>
      <c r="Z7" s="79" t="s">
        <v>114</v>
      </c>
      <c r="AA7" s="81" t="n">
        <v>0.01142</v>
      </c>
      <c r="AB7" s="82" t="n">
        <v>52214</v>
      </c>
      <c r="AC7" s="82" t="n">
        <v>73043</v>
      </c>
    </row>
    <row r="8" customFormat="false" ht="15" hidden="false" customHeight="false" outlineLevel="0" collapsed="false">
      <c r="A8" s="79" t="s">
        <v>70</v>
      </c>
      <c r="B8" s="80" t="s">
        <v>99</v>
      </c>
      <c r="C8" s="79" t="s">
        <v>79</v>
      </c>
      <c r="D8" s="79" t="s">
        <v>71</v>
      </c>
      <c r="E8" s="79" t="n">
        <v>0.3</v>
      </c>
      <c r="F8" s="79" t="s">
        <v>100</v>
      </c>
      <c r="G8" s="81" t="n">
        <v>0.1216</v>
      </c>
      <c r="H8" s="79" t="s">
        <v>115</v>
      </c>
      <c r="I8" s="81" t="n">
        <v>0.03983</v>
      </c>
      <c r="J8" s="89" t="n">
        <v>58986</v>
      </c>
      <c r="K8" s="89" t="n">
        <v>795254</v>
      </c>
      <c r="L8" s="79" t="s">
        <v>102</v>
      </c>
      <c r="M8" s="81" t="n">
        <v>0.3757</v>
      </c>
      <c r="N8" s="79" t="s">
        <v>116</v>
      </c>
      <c r="O8" s="81" t="n">
        <v>0.0004326</v>
      </c>
      <c r="P8" s="89" t="n">
        <v>58986</v>
      </c>
      <c r="Q8" s="89" t="n">
        <v>795254</v>
      </c>
      <c r="R8" s="79" t="s">
        <v>104</v>
      </c>
      <c r="S8" s="81" t="n">
        <v>0.0704</v>
      </c>
      <c r="T8" s="79" t="s">
        <v>117</v>
      </c>
      <c r="U8" s="81" t="n">
        <v>0.002301</v>
      </c>
      <c r="V8" s="89" t="n">
        <v>57455</v>
      </c>
      <c r="W8" s="89" t="n">
        <v>793838</v>
      </c>
      <c r="X8" s="79" t="s">
        <v>104</v>
      </c>
      <c r="Y8" s="81" t="n">
        <v>0.1098</v>
      </c>
      <c r="Z8" s="79" t="s">
        <v>118</v>
      </c>
      <c r="AA8" s="81" t="n">
        <v>0.01791</v>
      </c>
      <c r="AB8" s="89" t="n">
        <v>57859</v>
      </c>
      <c r="AC8" s="89" t="n">
        <v>794267</v>
      </c>
    </row>
    <row r="9" customFormat="false" ht="15" hidden="false" customHeight="false" outlineLevel="0" collapsed="false">
      <c r="A9" s="79" t="s">
        <v>70</v>
      </c>
      <c r="B9" s="80" t="s">
        <v>99</v>
      </c>
      <c r="C9" s="79" t="s">
        <v>79</v>
      </c>
      <c r="D9" s="79" t="s">
        <v>69</v>
      </c>
      <c r="E9" s="79" t="n">
        <v>0.3</v>
      </c>
      <c r="F9" s="79" t="s">
        <v>100</v>
      </c>
      <c r="G9" s="81" t="n">
        <v>0.1168</v>
      </c>
      <c r="H9" s="79" t="s">
        <v>119</v>
      </c>
      <c r="I9" s="81" t="n">
        <v>1.524E-006</v>
      </c>
      <c r="J9" s="89" t="n">
        <v>110989</v>
      </c>
      <c r="K9" s="89" t="n">
        <v>602590</v>
      </c>
      <c r="L9" s="79" t="s">
        <v>102</v>
      </c>
      <c r="M9" s="81" t="n">
        <v>0.377</v>
      </c>
      <c r="N9" s="79" t="s">
        <v>120</v>
      </c>
      <c r="O9" s="81" t="n">
        <v>2.011E-007</v>
      </c>
      <c r="P9" s="89" t="n">
        <v>110989</v>
      </c>
      <c r="Q9" s="89" t="n">
        <v>602590</v>
      </c>
      <c r="R9" s="79" t="s">
        <v>104</v>
      </c>
      <c r="S9" s="81" t="n">
        <v>0.0693</v>
      </c>
      <c r="T9" s="79" t="s">
        <v>121</v>
      </c>
      <c r="U9" s="81" t="n">
        <v>0.0007596</v>
      </c>
      <c r="V9" s="89" t="n">
        <v>109458</v>
      </c>
      <c r="W9" s="89" t="n">
        <v>601174</v>
      </c>
      <c r="X9" s="79" t="s">
        <v>104</v>
      </c>
      <c r="Y9" s="81" t="n">
        <v>0.109</v>
      </c>
      <c r="Z9" s="79" t="s">
        <v>122</v>
      </c>
      <c r="AA9" s="81" t="n">
        <v>6.71E-007</v>
      </c>
      <c r="AB9" s="89" t="n">
        <v>109862</v>
      </c>
      <c r="AC9" s="89" t="n">
        <v>601603</v>
      </c>
      <c r="AD9" s="90"/>
      <c r="AE9" s="90"/>
    </row>
    <row r="10" customFormat="false" ht="15" hidden="false" customHeight="false" outlineLevel="0" collapsed="false">
      <c r="A10" s="79" t="s">
        <v>70</v>
      </c>
      <c r="B10" s="80" t="s">
        <v>99</v>
      </c>
      <c r="C10" s="79" t="s">
        <v>79</v>
      </c>
      <c r="D10" s="79" t="s">
        <v>73</v>
      </c>
      <c r="E10" s="79" t="n">
        <v>0.3</v>
      </c>
      <c r="F10" s="79" t="s">
        <v>100</v>
      </c>
      <c r="G10" s="81" t="n">
        <v>0.1266</v>
      </c>
      <c r="H10" s="79" t="s">
        <v>123</v>
      </c>
      <c r="I10" s="81" t="n">
        <v>0.02314</v>
      </c>
      <c r="J10" s="89" t="n">
        <v>47362</v>
      </c>
      <c r="K10" s="89" t="n">
        <v>61962</v>
      </c>
      <c r="L10" s="79" t="s">
        <v>102</v>
      </c>
      <c r="M10" s="81" t="n">
        <v>0.375</v>
      </c>
      <c r="N10" s="79" t="s">
        <v>124</v>
      </c>
      <c r="O10" s="81" t="n">
        <v>0.0006771</v>
      </c>
      <c r="P10" s="89" t="n">
        <v>47362</v>
      </c>
      <c r="Q10" s="89" t="n">
        <v>61962</v>
      </c>
      <c r="R10" s="79" t="s">
        <v>104</v>
      </c>
      <c r="S10" s="81" t="n">
        <v>0.0748</v>
      </c>
      <c r="T10" s="79" t="s">
        <v>125</v>
      </c>
      <c r="U10" s="81" t="n">
        <v>4.384E-005</v>
      </c>
      <c r="V10" s="89" t="n">
        <v>45831</v>
      </c>
      <c r="W10" s="89" t="n">
        <v>60546</v>
      </c>
      <c r="X10" s="79" t="s">
        <v>104</v>
      </c>
      <c r="Y10" s="81" t="n">
        <v>0.1124</v>
      </c>
      <c r="Z10" s="79" t="s">
        <v>126</v>
      </c>
      <c r="AA10" s="81" t="n">
        <v>0.01219</v>
      </c>
      <c r="AB10" s="89" t="n">
        <v>46235</v>
      </c>
      <c r="AC10" s="89" t="n">
        <v>60975</v>
      </c>
      <c r="AD10" s="90"/>
      <c r="AE10" s="90"/>
    </row>
    <row r="11" customFormat="false" ht="15" hidden="false" customHeight="false" outlineLevel="0" collapsed="false">
      <c r="A11" s="79" t="s">
        <v>72</v>
      </c>
      <c r="B11" s="80" t="s">
        <v>127</v>
      </c>
      <c r="C11" s="79" t="s">
        <v>79</v>
      </c>
      <c r="D11" s="79" t="s">
        <v>71</v>
      </c>
      <c r="E11" s="79" t="n">
        <v>0.3</v>
      </c>
      <c r="F11" s="79" t="s">
        <v>100</v>
      </c>
      <c r="G11" s="81" t="n">
        <v>0.116</v>
      </c>
      <c r="H11" s="79" t="s">
        <v>128</v>
      </c>
      <c r="I11" s="81" t="n">
        <v>0.02743</v>
      </c>
      <c r="J11" s="89" t="n">
        <v>61767</v>
      </c>
      <c r="K11" s="89" t="n">
        <v>803834</v>
      </c>
      <c r="L11" s="79" t="s">
        <v>102</v>
      </c>
      <c r="M11" s="81" t="n">
        <v>0.3613</v>
      </c>
      <c r="N11" s="79" t="s">
        <v>129</v>
      </c>
      <c r="O11" s="81" t="n">
        <v>0.000741</v>
      </c>
      <c r="P11" s="89" t="n">
        <v>63065</v>
      </c>
      <c r="Q11" s="89" t="n">
        <v>804949</v>
      </c>
      <c r="R11" s="79" t="s">
        <v>104</v>
      </c>
      <c r="S11" s="81" t="n">
        <v>0.0699</v>
      </c>
      <c r="T11" s="79" t="s">
        <v>130</v>
      </c>
      <c r="U11" s="81" t="n">
        <v>0.00138</v>
      </c>
      <c r="V11" s="89" t="n">
        <v>60236</v>
      </c>
      <c r="W11" s="89" t="n">
        <v>802418</v>
      </c>
      <c r="X11" s="79" t="s">
        <v>104</v>
      </c>
      <c r="Y11" s="81" t="n">
        <v>0.1052</v>
      </c>
      <c r="Z11" s="79" t="s">
        <v>131</v>
      </c>
      <c r="AA11" s="81" t="n">
        <v>0.03005</v>
      </c>
      <c r="AB11" s="89" t="n">
        <v>58808</v>
      </c>
      <c r="AC11" s="89" t="n">
        <v>606418</v>
      </c>
    </row>
    <row r="12" customFormat="false" ht="15" hidden="false" customHeight="false" outlineLevel="0" collapsed="false">
      <c r="A12" s="79" t="s">
        <v>72</v>
      </c>
      <c r="B12" s="80" t="s">
        <v>127</v>
      </c>
      <c r="C12" s="79" t="s">
        <v>79</v>
      </c>
      <c r="D12" s="79" t="s">
        <v>73</v>
      </c>
      <c r="E12" s="79" t="n">
        <v>0.3</v>
      </c>
      <c r="F12" s="79" t="s">
        <v>100</v>
      </c>
      <c r="G12" s="81" t="n">
        <v>0.1247</v>
      </c>
      <c r="H12" s="79" t="s">
        <v>132</v>
      </c>
      <c r="I12" s="81" t="n">
        <v>0.02618</v>
      </c>
      <c r="J12" s="89" t="n">
        <v>50143</v>
      </c>
      <c r="K12" s="89" t="n">
        <v>70542</v>
      </c>
      <c r="L12" s="79" t="s">
        <v>102</v>
      </c>
      <c r="M12" s="81" t="n">
        <v>0.3766</v>
      </c>
      <c r="N12" s="79" t="s">
        <v>133</v>
      </c>
      <c r="O12" s="81" t="n">
        <v>0.001555</v>
      </c>
      <c r="P12" s="89" t="n">
        <v>51441</v>
      </c>
      <c r="Q12" s="89" t="n">
        <v>71657</v>
      </c>
      <c r="R12" s="79" t="s">
        <v>104</v>
      </c>
      <c r="S12" s="81" t="n">
        <v>0.0755</v>
      </c>
      <c r="T12" s="79" t="s">
        <v>134</v>
      </c>
      <c r="U12" s="81" t="n">
        <v>6.021E-005</v>
      </c>
      <c r="V12" s="89" t="n">
        <v>48612</v>
      </c>
      <c r="W12" s="89" t="n">
        <v>69126</v>
      </c>
      <c r="X12" s="79" t="s">
        <v>104</v>
      </c>
      <c r="Y12" s="81" t="n">
        <v>0.1122</v>
      </c>
      <c r="Z12" s="79" t="s">
        <v>135</v>
      </c>
      <c r="AA12" s="81" t="n">
        <v>0.04016</v>
      </c>
      <c r="AB12" s="89" t="n">
        <v>49016</v>
      </c>
      <c r="AC12" s="89" t="n">
        <v>69555</v>
      </c>
    </row>
    <row r="13" customFormat="false" ht="15" hidden="false" customHeight="false" outlineLevel="0" collapsed="false">
      <c r="A13" s="79" t="s">
        <v>136</v>
      </c>
      <c r="B13" s="80" t="s">
        <v>99</v>
      </c>
      <c r="C13" s="79" t="s">
        <v>79</v>
      </c>
      <c r="D13" s="79" t="s">
        <v>73</v>
      </c>
      <c r="E13" s="79" t="n">
        <v>0.3</v>
      </c>
      <c r="F13" s="79" t="s">
        <v>100</v>
      </c>
      <c r="G13" s="81" t="n">
        <v>0.1221</v>
      </c>
      <c r="H13" s="79" t="s">
        <v>24</v>
      </c>
      <c r="I13" s="81" t="n">
        <v>0.0840409139809759</v>
      </c>
      <c r="J13" s="89" t="n">
        <v>54012</v>
      </c>
      <c r="K13" s="89" t="n">
        <v>497599</v>
      </c>
      <c r="L13" s="79" t="s">
        <v>102</v>
      </c>
      <c r="M13" s="81" t="n">
        <v>0.3769</v>
      </c>
      <c r="N13" s="79" t="s">
        <v>24</v>
      </c>
      <c r="O13" s="81" t="n">
        <v>0.00193392716667529</v>
      </c>
      <c r="P13" s="89" t="n">
        <v>54012</v>
      </c>
      <c r="Q13" s="89" t="n">
        <v>497599</v>
      </c>
      <c r="R13" s="79" t="s">
        <v>104</v>
      </c>
      <c r="S13" s="81" t="n">
        <v>0.074</v>
      </c>
      <c r="T13" s="79" t="s">
        <v>24</v>
      </c>
      <c r="U13" s="81" t="n">
        <v>3.50271332262024E-005</v>
      </c>
      <c r="V13" s="89" t="n">
        <v>54012</v>
      </c>
      <c r="W13" s="89" t="n">
        <v>497599</v>
      </c>
      <c r="X13" s="79" t="s">
        <v>104</v>
      </c>
      <c r="Y13" s="81" t="n">
        <v>0.1118</v>
      </c>
      <c r="Z13" s="79" t="s">
        <v>24</v>
      </c>
      <c r="AA13" s="81" t="n">
        <v>0.113009541188616</v>
      </c>
      <c r="AB13" s="89" t="n">
        <v>54012</v>
      </c>
      <c r="AC13" s="89" t="n">
        <v>497599</v>
      </c>
    </row>
    <row r="14" customFormat="false" ht="15" hidden="false" customHeight="false" outlineLevel="0" collapsed="false">
      <c r="A14" s="79" t="s">
        <v>137</v>
      </c>
      <c r="B14" s="80" t="s">
        <v>127</v>
      </c>
      <c r="C14" s="79" t="s">
        <v>78</v>
      </c>
      <c r="D14" s="79" t="s">
        <v>71</v>
      </c>
      <c r="E14" s="79" t="n">
        <v>0.3</v>
      </c>
      <c r="F14" s="79" t="s">
        <v>100</v>
      </c>
      <c r="G14" s="81" t="n">
        <v>0.121</v>
      </c>
      <c r="H14" s="79" t="s">
        <v>138</v>
      </c>
      <c r="I14" s="81" t="n">
        <v>0.08043</v>
      </c>
      <c r="J14" s="89" t="n">
        <v>37014</v>
      </c>
      <c r="K14" s="89" t="n">
        <v>439988</v>
      </c>
      <c r="L14" s="79" t="s">
        <v>102</v>
      </c>
      <c r="M14" s="81" t="n">
        <v>0.3773</v>
      </c>
      <c r="N14" s="79" t="s">
        <v>139</v>
      </c>
      <c r="O14" s="81" t="n">
        <v>0.02796</v>
      </c>
      <c r="P14" s="89" t="n">
        <v>37790</v>
      </c>
      <c r="Q14" s="89" t="n">
        <v>440569</v>
      </c>
      <c r="R14" s="79" t="s">
        <v>104</v>
      </c>
      <c r="S14" s="81" t="n">
        <v>0.0728</v>
      </c>
      <c r="T14" s="79" t="s">
        <v>140</v>
      </c>
      <c r="U14" s="81" t="n">
        <v>0.04903</v>
      </c>
      <c r="V14" s="89" t="n">
        <v>37014</v>
      </c>
      <c r="W14" s="89" t="n">
        <v>439988</v>
      </c>
      <c r="X14" s="79" t="s">
        <v>104</v>
      </c>
      <c r="Y14" s="81" t="n">
        <v>0.1106</v>
      </c>
      <c r="Z14" s="79" t="s">
        <v>141</v>
      </c>
      <c r="AA14" s="81" t="n">
        <v>0.489</v>
      </c>
      <c r="AB14" s="89" t="n">
        <v>37014</v>
      </c>
      <c r="AC14" s="89" t="n">
        <v>439988</v>
      </c>
    </row>
    <row r="15" customFormat="false" ht="15" hidden="false" customHeight="false" outlineLevel="0" collapsed="false">
      <c r="A15" s="79" t="s">
        <v>137</v>
      </c>
      <c r="B15" s="80" t="s">
        <v>127</v>
      </c>
      <c r="C15" s="79" t="s">
        <v>78</v>
      </c>
      <c r="D15" s="79" t="s">
        <v>73</v>
      </c>
      <c r="E15" s="79" t="n">
        <v>0.3</v>
      </c>
      <c r="F15" s="79" t="s">
        <v>100</v>
      </c>
      <c r="G15" s="81" t="n">
        <v>0.124</v>
      </c>
      <c r="H15" s="79" t="s">
        <v>142</v>
      </c>
      <c r="I15" s="81" t="n">
        <v>0.1439</v>
      </c>
      <c r="J15" s="89" t="n">
        <v>31710</v>
      </c>
      <c r="K15" s="89" t="n">
        <v>40397</v>
      </c>
      <c r="L15" s="79" t="s">
        <v>102</v>
      </c>
      <c r="M15" s="81" t="n">
        <v>0.3774</v>
      </c>
      <c r="N15" s="79" t="s">
        <v>143</v>
      </c>
      <c r="O15" s="81" t="n">
        <v>0.03436</v>
      </c>
      <c r="P15" s="89" t="n">
        <v>32486</v>
      </c>
      <c r="Q15" s="89" t="n">
        <v>40978</v>
      </c>
      <c r="R15" s="79" t="s">
        <v>104</v>
      </c>
      <c r="S15" s="81" t="n">
        <v>0.0759</v>
      </c>
      <c r="T15" s="79" t="s">
        <v>144</v>
      </c>
      <c r="U15" s="81" t="n">
        <v>0.01298</v>
      </c>
      <c r="V15" s="89" t="n">
        <v>31710</v>
      </c>
      <c r="W15" s="89" t="n">
        <v>40397</v>
      </c>
      <c r="X15" s="79" t="s">
        <v>104</v>
      </c>
      <c r="Y15" s="81" t="n">
        <v>0.1124</v>
      </c>
      <c r="Z15" s="79" t="s">
        <v>145</v>
      </c>
      <c r="AA15" s="81" t="n">
        <v>0.3702</v>
      </c>
      <c r="AB15" s="89" t="n">
        <v>31710</v>
      </c>
      <c r="AC15" s="89" t="n">
        <v>40397</v>
      </c>
    </row>
    <row r="16" customFormat="false" ht="15" hidden="false" customHeight="false" outlineLevel="0" collapsed="false">
      <c r="A16" s="79" t="s">
        <v>137</v>
      </c>
      <c r="B16" s="80" t="s">
        <v>127</v>
      </c>
      <c r="C16" s="79" t="s">
        <v>146</v>
      </c>
      <c r="D16" s="79" t="s">
        <v>71</v>
      </c>
      <c r="E16" s="79" t="n">
        <v>0.3</v>
      </c>
      <c r="F16" s="79" t="s">
        <v>100</v>
      </c>
      <c r="G16" s="81" t="n">
        <v>0.1205</v>
      </c>
      <c r="H16" s="79" t="s">
        <v>147</v>
      </c>
      <c r="I16" s="81" t="n">
        <v>0.06547</v>
      </c>
      <c r="J16" s="89" t="n">
        <v>28915</v>
      </c>
      <c r="K16" s="89" t="n">
        <v>427349</v>
      </c>
      <c r="L16" s="79" t="s">
        <v>102</v>
      </c>
      <c r="M16" s="81" t="n">
        <v>0.3769</v>
      </c>
      <c r="N16" s="79" t="s">
        <v>148</v>
      </c>
      <c r="O16" s="81" t="n">
        <v>0.0592</v>
      </c>
      <c r="P16" s="89" t="n">
        <v>28915</v>
      </c>
      <c r="Q16" s="89" t="n">
        <v>427349</v>
      </c>
      <c r="R16" s="79" t="s">
        <v>104</v>
      </c>
      <c r="S16" s="81" t="n">
        <v>0.0711</v>
      </c>
      <c r="T16" s="79" t="s">
        <v>149</v>
      </c>
      <c r="U16" s="81" t="n">
        <v>0.4256</v>
      </c>
      <c r="V16" s="89" t="n">
        <v>28915</v>
      </c>
      <c r="W16" s="89" t="n">
        <v>427349</v>
      </c>
      <c r="X16" s="79" t="s">
        <v>104</v>
      </c>
      <c r="Y16" s="81" t="n">
        <v>0.1086</v>
      </c>
      <c r="Z16" s="79" t="s">
        <v>150</v>
      </c>
      <c r="AA16" s="81" t="n">
        <v>0.7157</v>
      </c>
      <c r="AB16" s="89" t="n">
        <v>28915</v>
      </c>
      <c r="AC16" s="89" t="n">
        <v>428587</v>
      </c>
      <c r="AD16" s="90"/>
      <c r="AE16" s="90"/>
    </row>
    <row r="17" customFormat="false" ht="15" hidden="false" customHeight="false" outlineLevel="0" collapsed="false">
      <c r="A17" s="79" t="s">
        <v>137</v>
      </c>
      <c r="B17" s="80" t="s">
        <v>127</v>
      </c>
      <c r="C17" s="79" t="s">
        <v>146</v>
      </c>
      <c r="D17" s="79" t="s">
        <v>73</v>
      </c>
      <c r="E17" s="79" t="n">
        <v>0.3</v>
      </c>
      <c r="F17" s="79" t="s">
        <v>100</v>
      </c>
      <c r="G17" s="81" t="n">
        <v>0.1248</v>
      </c>
      <c r="H17" s="79" t="s">
        <v>151</v>
      </c>
      <c r="I17" s="81" t="n">
        <v>0.1263</v>
      </c>
      <c r="J17" s="89" t="n">
        <v>23671</v>
      </c>
      <c r="K17" s="89" t="n">
        <v>30069</v>
      </c>
      <c r="L17" s="79" t="s">
        <v>102</v>
      </c>
      <c r="M17" s="81" t="n">
        <v>0.3768</v>
      </c>
      <c r="N17" s="79" t="s">
        <v>152</v>
      </c>
      <c r="O17" s="81" t="n">
        <v>0.09305</v>
      </c>
      <c r="P17" s="89" t="n">
        <v>23671</v>
      </c>
      <c r="Q17" s="89" t="n">
        <v>30069</v>
      </c>
      <c r="R17" s="79" t="s">
        <v>104</v>
      </c>
      <c r="S17" s="81" t="n">
        <v>0.0751</v>
      </c>
      <c r="T17" s="79" t="s">
        <v>153</v>
      </c>
      <c r="U17" s="81" t="n">
        <v>0.2967</v>
      </c>
      <c r="V17" s="89" t="n">
        <v>23671</v>
      </c>
      <c r="W17" s="89" t="n">
        <v>30069</v>
      </c>
      <c r="X17" s="79" t="s">
        <v>104</v>
      </c>
      <c r="Y17" s="81" t="n">
        <v>0.1102</v>
      </c>
      <c r="Z17" s="79" t="s">
        <v>154</v>
      </c>
      <c r="AA17" s="81" t="n">
        <v>0.6346</v>
      </c>
      <c r="AB17" s="89" t="n">
        <v>23671</v>
      </c>
      <c r="AC17" s="89" t="n">
        <v>28996</v>
      </c>
      <c r="AD17" s="90"/>
      <c r="AE17" s="90"/>
    </row>
    <row r="18" customFormat="false" ht="15" hidden="false" customHeight="false" outlineLevel="0" collapsed="false">
      <c r="A18" s="79" t="s">
        <v>137</v>
      </c>
      <c r="B18" s="80" t="s">
        <v>127</v>
      </c>
      <c r="C18" s="79" t="s">
        <v>155</v>
      </c>
      <c r="D18" s="79" t="s">
        <v>71</v>
      </c>
      <c r="E18" s="79" t="n">
        <v>0.3</v>
      </c>
      <c r="F18" s="79" t="s">
        <v>100</v>
      </c>
      <c r="G18" s="81" t="n">
        <v>0.1212</v>
      </c>
      <c r="H18" s="79" t="s">
        <v>156</v>
      </c>
      <c r="I18" s="81" t="n">
        <v>0.1323</v>
      </c>
      <c r="J18" s="89" t="n">
        <v>30170</v>
      </c>
      <c r="K18" s="89" t="n">
        <v>432389</v>
      </c>
      <c r="L18" s="79" t="s">
        <v>102</v>
      </c>
      <c r="M18" s="81" t="n">
        <v>0.3766</v>
      </c>
      <c r="N18" s="79" t="s">
        <v>143</v>
      </c>
      <c r="O18" s="81" t="n">
        <v>0.0303</v>
      </c>
      <c r="P18" s="89" t="n">
        <v>30946</v>
      </c>
      <c r="Q18" s="89" t="n">
        <v>432970</v>
      </c>
      <c r="R18" s="79" t="s">
        <v>104</v>
      </c>
      <c r="S18" s="81" t="n">
        <v>0.0712</v>
      </c>
      <c r="T18" s="79" t="s">
        <v>157</v>
      </c>
      <c r="U18" s="81" t="n">
        <v>0.08181</v>
      </c>
      <c r="V18" s="89" t="n">
        <v>30170</v>
      </c>
      <c r="W18" s="89" t="n">
        <v>432389</v>
      </c>
      <c r="X18" s="79" t="s">
        <v>104</v>
      </c>
      <c r="Y18" s="81" t="n">
        <v>0.1085</v>
      </c>
      <c r="Z18" s="79" t="s">
        <v>158</v>
      </c>
      <c r="AA18" s="81" t="n">
        <v>0.6893</v>
      </c>
      <c r="AB18" s="89" t="n">
        <v>28617</v>
      </c>
      <c r="AC18" s="89" t="n">
        <v>427349</v>
      </c>
    </row>
    <row r="19" customFormat="false" ht="15" hidden="false" customHeight="false" outlineLevel="0" collapsed="false">
      <c r="A19" s="79" t="s">
        <v>137</v>
      </c>
      <c r="B19" s="80" t="s">
        <v>127</v>
      </c>
      <c r="C19" s="79" t="s">
        <v>155</v>
      </c>
      <c r="D19" s="79" t="s">
        <v>73</v>
      </c>
      <c r="E19" s="79" t="n">
        <v>0.3</v>
      </c>
      <c r="F19" s="79" t="s">
        <v>100</v>
      </c>
      <c r="G19" s="81" t="n">
        <v>0.1252</v>
      </c>
      <c r="H19" s="79" t="s">
        <v>159</v>
      </c>
      <c r="I19" s="81" t="n">
        <v>0.2832</v>
      </c>
      <c r="J19" s="89" t="n">
        <v>24866</v>
      </c>
      <c r="K19" s="89" t="n">
        <v>32798</v>
      </c>
      <c r="L19" s="79" t="s">
        <v>102</v>
      </c>
      <c r="M19" s="81" t="n">
        <v>0.3765</v>
      </c>
      <c r="N19" s="79" t="s">
        <v>160</v>
      </c>
      <c r="O19" s="81" t="n">
        <v>0.05445</v>
      </c>
      <c r="P19" s="89" t="n">
        <v>25642</v>
      </c>
      <c r="Q19" s="89" t="n">
        <v>33379</v>
      </c>
      <c r="R19" s="79" t="s">
        <v>104</v>
      </c>
      <c r="S19" s="81" t="n">
        <v>0.0748</v>
      </c>
      <c r="T19" s="79" t="s">
        <v>161</v>
      </c>
      <c r="U19" s="81" t="n">
        <v>0.02557</v>
      </c>
      <c r="V19" s="89" t="n">
        <v>24866</v>
      </c>
      <c r="W19" s="89" t="n">
        <v>32798</v>
      </c>
      <c r="X19" s="79" t="s">
        <v>104</v>
      </c>
      <c r="Y19" s="81" t="n">
        <v>0.1099</v>
      </c>
      <c r="Z19" s="79" t="s">
        <v>162</v>
      </c>
      <c r="AA19" s="81" t="n">
        <v>0.5826</v>
      </c>
      <c r="AB19" s="89" t="n">
        <v>23313</v>
      </c>
      <c r="AC19" s="89" t="n">
        <v>30069</v>
      </c>
      <c r="AD19" s="90"/>
      <c r="AE19" s="90"/>
    </row>
    <row r="20" customFormat="false" ht="15" hidden="false" customHeight="false" outlineLevel="0" collapsed="false">
      <c r="A20" s="79" t="s">
        <v>163</v>
      </c>
      <c r="B20" s="80" t="s">
        <v>99</v>
      </c>
      <c r="C20" s="79" t="s">
        <v>78</v>
      </c>
      <c r="D20" s="79" t="s">
        <v>71</v>
      </c>
      <c r="E20" s="79" t="n">
        <v>0.3</v>
      </c>
      <c r="F20" s="79" t="s">
        <v>100</v>
      </c>
      <c r="G20" s="81" t="n">
        <v>0.121</v>
      </c>
      <c r="H20" s="79" t="s">
        <v>164</v>
      </c>
      <c r="I20" s="81" t="n">
        <v>0.1269</v>
      </c>
      <c r="J20" s="89" t="n">
        <v>24844</v>
      </c>
      <c r="K20" s="89" t="n">
        <v>364608</v>
      </c>
      <c r="L20" s="79" t="s">
        <v>102</v>
      </c>
      <c r="M20" s="81" t="n">
        <v>0.3754</v>
      </c>
      <c r="N20" s="79" t="s">
        <v>165</v>
      </c>
      <c r="O20" s="81" t="n">
        <v>0.003597</v>
      </c>
      <c r="P20" s="89" t="n">
        <v>25366</v>
      </c>
      <c r="Q20" s="89" t="n">
        <v>365142</v>
      </c>
      <c r="R20" s="79" t="s">
        <v>104</v>
      </c>
      <c r="S20" s="81" t="n">
        <v>0.0693</v>
      </c>
      <c r="T20" s="79" t="s">
        <v>166</v>
      </c>
      <c r="U20" s="81" t="n">
        <v>0.005727</v>
      </c>
      <c r="V20" s="89" t="n">
        <v>23313</v>
      </c>
      <c r="W20" s="89" t="n">
        <v>363192</v>
      </c>
      <c r="X20" s="79" t="s">
        <v>104</v>
      </c>
      <c r="Y20" s="81" t="n">
        <v>0.1093</v>
      </c>
      <c r="Z20" s="79" t="s">
        <v>167</v>
      </c>
      <c r="AA20" s="81" t="n">
        <v>0.004805</v>
      </c>
      <c r="AB20" s="89" t="n">
        <v>21794</v>
      </c>
      <c r="AC20" s="89" t="n">
        <v>167054</v>
      </c>
    </row>
    <row r="21" customFormat="false" ht="15" hidden="false" customHeight="false" outlineLevel="0" collapsed="false">
      <c r="A21" s="79" t="s">
        <v>163</v>
      </c>
      <c r="B21" s="80" t="s">
        <v>99</v>
      </c>
      <c r="C21" s="79" t="s">
        <v>78</v>
      </c>
      <c r="D21" s="79" t="s">
        <v>73</v>
      </c>
      <c r="E21" s="79" t="n">
        <v>0.3</v>
      </c>
      <c r="F21" s="79" t="s">
        <v>100</v>
      </c>
      <c r="G21" s="81" t="n">
        <v>0.1266</v>
      </c>
      <c r="H21" s="79" t="s">
        <v>168</v>
      </c>
      <c r="I21" s="81" t="n">
        <v>0.0458</v>
      </c>
      <c r="J21" s="89" t="n">
        <v>18524</v>
      </c>
      <c r="K21" s="89" t="n">
        <v>30907</v>
      </c>
      <c r="L21" s="79" t="s">
        <v>102</v>
      </c>
      <c r="M21" s="81" t="n">
        <v>0.3742</v>
      </c>
      <c r="N21" s="79" t="s">
        <v>169</v>
      </c>
      <c r="O21" s="81" t="n">
        <v>0.004991</v>
      </c>
      <c r="P21" s="89" t="n">
        <v>19046</v>
      </c>
      <c r="Q21" s="89" t="n">
        <v>31441</v>
      </c>
      <c r="R21" s="79" t="s">
        <v>104</v>
      </c>
      <c r="S21" s="81" t="n">
        <v>0.0742</v>
      </c>
      <c r="T21" s="79" t="s">
        <v>170</v>
      </c>
      <c r="U21" s="81" t="n">
        <v>0.0001748</v>
      </c>
      <c r="V21" s="89" t="n">
        <v>16993</v>
      </c>
      <c r="W21" s="89" t="n">
        <v>29491</v>
      </c>
      <c r="X21" s="79" t="s">
        <v>104</v>
      </c>
      <c r="Y21" s="81" t="n">
        <v>0.1117</v>
      </c>
      <c r="Z21" s="79" t="s">
        <v>171</v>
      </c>
      <c r="AA21" s="81" t="n">
        <v>0.008589</v>
      </c>
      <c r="AB21" s="89" t="n">
        <v>17306</v>
      </c>
      <c r="AC21" s="89" t="n">
        <v>29782</v>
      </c>
    </row>
    <row r="22" customFormat="false" ht="15" hidden="false" customHeight="false" outlineLevel="0" collapsed="false">
      <c r="A22" s="79" t="s">
        <v>163</v>
      </c>
      <c r="B22" s="80" t="s">
        <v>99</v>
      </c>
      <c r="C22" s="79" t="s">
        <v>146</v>
      </c>
      <c r="D22" s="79" t="s">
        <v>71</v>
      </c>
      <c r="E22" s="79" t="n">
        <v>0.3</v>
      </c>
      <c r="F22" s="79" t="s">
        <v>100</v>
      </c>
      <c r="G22" s="81" t="n">
        <v>0.1207</v>
      </c>
      <c r="H22" s="79" t="s">
        <v>172</v>
      </c>
      <c r="I22" s="81" t="n">
        <v>0.05388</v>
      </c>
      <c r="J22" s="89" t="n">
        <v>20812</v>
      </c>
      <c r="K22" s="89" t="n">
        <v>352538</v>
      </c>
      <c r="L22" s="79" t="s">
        <v>102</v>
      </c>
      <c r="M22" s="81" t="n">
        <v>0.3761</v>
      </c>
      <c r="N22" s="79" t="s">
        <v>173</v>
      </c>
      <c r="O22" s="81" t="n">
        <v>0.04087</v>
      </c>
      <c r="P22" s="89" t="n">
        <v>20812</v>
      </c>
      <c r="Q22" s="89" t="n">
        <v>352538</v>
      </c>
      <c r="R22" s="79" t="s">
        <v>104</v>
      </c>
      <c r="S22" s="81" t="n">
        <v>0.0649</v>
      </c>
      <c r="T22" s="79" t="s">
        <v>174</v>
      </c>
      <c r="U22" s="81" t="n">
        <v>0.6125</v>
      </c>
      <c r="V22" s="89" t="n">
        <v>12244</v>
      </c>
      <c r="W22" s="89" t="n">
        <v>342435</v>
      </c>
      <c r="X22" s="79" t="s">
        <v>104</v>
      </c>
      <c r="Y22" s="81" t="n">
        <v>0.1068</v>
      </c>
      <c r="Z22" s="79" t="s">
        <v>175</v>
      </c>
      <c r="AA22" s="81" t="n">
        <v>0.07597</v>
      </c>
      <c r="AB22" s="89" t="n">
        <v>12542</v>
      </c>
      <c r="AC22" s="89" t="n">
        <v>219042</v>
      </c>
    </row>
    <row r="23" customFormat="false" ht="15" hidden="false" customHeight="false" outlineLevel="0" collapsed="false">
      <c r="A23" s="79" t="s">
        <v>163</v>
      </c>
      <c r="B23" s="80" t="s">
        <v>99</v>
      </c>
      <c r="C23" s="79" t="s">
        <v>146</v>
      </c>
      <c r="D23" s="79" t="s">
        <v>73</v>
      </c>
      <c r="E23" s="79" t="n">
        <v>0.3</v>
      </c>
      <c r="F23" s="79" t="s">
        <v>100</v>
      </c>
      <c r="G23" s="81" t="n">
        <v>0.1282</v>
      </c>
      <c r="H23" s="79" t="s">
        <v>176</v>
      </c>
      <c r="I23" s="81" t="n">
        <v>0.003484</v>
      </c>
      <c r="J23" s="89" t="n">
        <v>14579</v>
      </c>
      <c r="K23" s="89" t="n">
        <v>20846</v>
      </c>
      <c r="L23" s="79" t="s">
        <v>102</v>
      </c>
      <c r="M23" s="81" t="n">
        <v>0.3747</v>
      </c>
      <c r="N23" s="79" t="s">
        <v>177</v>
      </c>
      <c r="O23" s="81" t="n">
        <v>0.07318</v>
      </c>
      <c r="P23" s="89" t="n">
        <v>14579</v>
      </c>
      <c r="Q23" s="89" t="n">
        <v>20846</v>
      </c>
      <c r="R23" s="79" t="s">
        <v>104</v>
      </c>
      <c r="S23" s="81" t="n">
        <v>0.0731</v>
      </c>
      <c r="T23" s="79" t="s">
        <v>178</v>
      </c>
      <c r="U23" s="81" t="n">
        <v>0.08724</v>
      </c>
      <c r="V23" s="89" t="n">
        <v>6011</v>
      </c>
      <c r="W23" s="89" t="n">
        <v>10743</v>
      </c>
      <c r="X23" s="79" t="s">
        <v>104</v>
      </c>
      <c r="Y23" s="81" t="n">
        <v>0.1096</v>
      </c>
      <c r="Z23" s="79" t="s">
        <v>179</v>
      </c>
      <c r="AA23" s="81" t="n">
        <v>0.01473</v>
      </c>
      <c r="AB23" s="89" t="n">
        <v>6309</v>
      </c>
      <c r="AC23" s="89" t="n">
        <v>22613</v>
      </c>
    </row>
    <row r="24" customFormat="false" ht="15" hidden="false" customHeight="false" outlineLevel="0" collapsed="false">
      <c r="A24" s="79" t="s">
        <v>163</v>
      </c>
      <c r="B24" s="80" t="s">
        <v>99</v>
      </c>
      <c r="C24" s="79" t="s">
        <v>155</v>
      </c>
      <c r="D24" s="79" t="s">
        <v>71</v>
      </c>
      <c r="E24" s="79" t="n">
        <v>0.3</v>
      </c>
      <c r="F24" s="79" t="s">
        <v>100</v>
      </c>
      <c r="G24" s="81" t="n">
        <v>0.1208</v>
      </c>
      <c r="H24" s="79" t="s">
        <v>180</v>
      </c>
      <c r="I24" s="81" t="n">
        <v>0.08959</v>
      </c>
      <c r="J24" s="89" t="n">
        <v>21541</v>
      </c>
      <c r="K24" s="89" t="n">
        <v>357441</v>
      </c>
      <c r="L24" s="79" t="s">
        <v>102</v>
      </c>
      <c r="M24" s="81" t="n">
        <v>0.3759</v>
      </c>
      <c r="N24" s="79" t="s">
        <v>181</v>
      </c>
      <c r="O24" s="81" t="n">
        <v>0.005468</v>
      </c>
      <c r="P24" s="89" t="n">
        <v>22063</v>
      </c>
      <c r="Q24" s="89" t="n">
        <v>357975</v>
      </c>
      <c r="R24" s="79" t="s">
        <v>104</v>
      </c>
      <c r="S24" s="81" t="n">
        <v>0.0679</v>
      </c>
      <c r="T24" s="79" t="s">
        <v>182</v>
      </c>
      <c r="U24" s="81" t="n">
        <v>0.06913</v>
      </c>
      <c r="V24" s="89" t="n">
        <v>20010</v>
      </c>
      <c r="W24" s="89" t="n">
        <v>356025</v>
      </c>
      <c r="X24" s="79" t="s">
        <v>104</v>
      </c>
      <c r="Y24" s="81" t="n">
        <v>0.1095</v>
      </c>
      <c r="Z24" s="79" t="s">
        <v>183</v>
      </c>
      <c r="AA24" s="81" t="n">
        <v>0.04948</v>
      </c>
      <c r="AB24" s="89" t="n">
        <v>15835</v>
      </c>
      <c r="AC24" s="89" t="n">
        <v>342710</v>
      </c>
    </row>
    <row r="25" customFormat="false" ht="15" hidden="false" customHeight="false" outlineLevel="0" collapsed="false">
      <c r="A25" s="79" t="s">
        <v>163</v>
      </c>
      <c r="B25" s="80" t="s">
        <v>99</v>
      </c>
      <c r="C25" s="79" t="s">
        <v>155</v>
      </c>
      <c r="D25" s="79" t="s">
        <v>73</v>
      </c>
      <c r="E25" s="79" t="n">
        <v>0.3</v>
      </c>
      <c r="F25" s="79" t="s">
        <v>100</v>
      </c>
      <c r="G25" s="81" t="n">
        <v>0.1276</v>
      </c>
      <c r="H25" s="79" t="s">
        <v>184</v>
      </c>
      <c r="I25" s="81" t="n">
        <v>0.009408</v>
      </c>
      <c r="J25" s="89" t="n">
        <v>15221</v>
      </c>
      <c r="K25" s="89" t="n">
        <v>23740</v>
      </c>
      <c r="L25" s="79" t="s">
        <v>102</v>
      </c>
      <c r="M25" s="81" t="n">
        <v>0.3747</v>
      </c>
      <c r="N25" s="79" t="s">
        <v>185</v>
      </c>
      <c r="O25" s="81" t="n">
        <v>0.00692</v>
      </c>
      <c r="P25" s="89" t="n">
        <v>15743</v>
      </c>
      <c r="Q25" s="89" t="n">
        <v>24274</v>
      </c>
      <c r="R25" s="79" t="s">
        <v>104</v>
      </c>
      <c r="S25" s="81" t="n">
        <v>0.0734</v>
      </c>
      <c r="T25" s="79" t="s">
        <v>186</v>
      </c>
      <c r="U25" s="81" t="n">
        <v>0.004393</v>
      </c>
      <c r="V25" s="89" t="n">
        <v>13690</v>
      </c>
      <c r="W25" s="89" t="n">
        <v>22324</v>
      </c>
      <c r="X25" s="79" t="s">
        <v>104</v>
      </c>
      <c r="Y25" s="81" t="n">
        <v>0.1101</v>
      </c>
      <c r="Z25" s="79" t="s">
        <v>187</v>
      </c>
      <c r="AA25" s="81" t="n">
        <v>0.01058</v>
      </c>
      <c r="AB25" s="89" t="n">
        <v>14003</v>
      </c>
      <c r="AC25" s="89" t="n">
        <v>11018</v>
      </c>
      <c r="AD25" s="90"/>
      <c r="AE25" s="90"/>
    </row>
    <row r="26" customFormat="false" ht="15" hidden="false" customHeight="false" outlineLevel="0" collapsed="false">
      <c r="A26" s="79" t="s">
        <v>70</v>
      </c>
      <c r="B26" s="80" t="s">
        <v>99</v>
      </c>
      <c r="C26" s="79" t="s">
        <v>78</v>
      </c>
      <c r="D26" s="79" t="s">
        <v>71</v>
      </c>
      <c r="E26" s="79" t="n">
        <v>0.8</v>
      </c>
      <c r="F26" s="79" t="s">
        <v>100</v>
      </c>
      <c r="G26" s="81" t="n">
        <v>0.1194</v>
      </c>
      <c r="H26" s="79" t="s">
        <v>188</v>
      </c>
      <c r="I26" s="81" t="n">
        <v>0.02235</v>
      </c>
      <c r="J26" s="82" t="n">
        <v>62324</v>
      </c>
      <c r="K26" s="82" t="n">
        <v>803346</v>
      </c>
      <c r="L26" s="79" t="s">
        <v>102</v>
      </c>
      <c r="M26" s="81" t="n">
        <v>0.377</v>
      </c>
      <c r="N26" s="79" t="s">
        <v>103</v>
      </c>
      <c r="O26" s="81" t="n">
        <v>0.0003933</v>
      </c>
      <c r="P26" s="82" t="n">
        <v>63838</v>
      </c>
      <c r="Q26" s="82" t="n">
        <v>806335</v>
      </c>
      <c r="R26" s="79" t="s">
        <v>104</v>
      </c>
      <c r="S26" s="81" t="n">
        <v>0.071</v>
      </c>
      <c r="T26" s="79" t="s">
        <v>105</v>
      </c>
      <c r="U26" s="81" t="n">
        <v>0.0001292</v>
      </c>
      <c r="V26" s="82" t="n">
        <v>63838</v>
      </c>
      <c r="W26" s="82" t="n">
        <v>806335</v>
      </c>
      <c r="X26" s="79" t="s">
        <v>104</v>
      </c>
      <c r="Y26" s="81" t="n">
        <v>0.1099</v>
      </c>
      <c r="Z26" s="79" t="s">
        <v>189</v>
      </c>
      <c r="AA26" s="81" t="n">
        <v>0.02204</v>
      </c>
      <c r="AB26" s="82" t="n">
        <v>58091</v>
      </c>
      <c r="AC26" s="82" t="n">
        <v>790428</v>
      </c>
    </row>
    <row r="27" customFormat="false" ht="15" hidden="false" customHeight="false" outlineLevel="0" collapsed="false">
      <c r="A27" s="79" t="s">
        <v>70</v>
      </c>
      <c r="B27" s="80" t="s">
        <v>99</v>
      </c>
      <c r="C27" s="79" t="s">
        <v>78</v>
      </c>
      <c r="D27" s="79" t="s">
        <v>69</v>
      </c>
      <c r="E27" s="79" t="n">
        <v>0.8</v>
      </c>
      <c r="F27" s="79" t="s">
        <v>100</v>
      </c>
      <c r="G27" s="81" t="n">
        <v>0.1157</v>
      </c>
      <c r="H27" s="79" t="s">
        <v>190</v>
      </c>
      <c r="I27" s="81" t="n">
        <v>8.16E-007</v>
      </c>
      <c r="J27" s="82" t="n">
        <v>114327</v>
      </c>
      <c r="K27" s="82" t="n">
        <v>610682</v>
      </c>
      <c r="L27" s="79" t="s">
        <v>102</v>
      </c>
      <c r="M27" s="81" t="n">
        <v>0.3777</v>
      </c>
      <c r="N27" s="79" t="s">
        <v>108</v>
      </c>
      <c r="O27" s="81" t="n">
        <v>1.984E-007</v>
      </c>
      <c r="P27" s="82" t="n">
        <v>115841</v>
      </c>
      <c r="Q27" s="82" t="n">
        <v>613671</v>
      </c>
      <c r="R27" s="79" t="s">
        <v>104</v>
      </c>
      <c r="S27" s="81" t="n">
        <v>0.0698</v>
      </c>
      <c r="T27" s="79" t="s">
        <v>109</v>
      </c>
      <c r="U27" s="81" t="n">
        <v>6.745E-005</v>
      </c>
      <c r="V27" s="82" t="n">
        <v>115841</v>
      </c>
      <c r="W27" s="82" t="n">
        <v>613671</v>
      </c>
      <c r="X27" s="79" t="s">
        <v>104</v>
      </c>
      <c r="Y27" s="81" t="n">
        <v>0.1091</v>
      </c>
      <c r="Z27" s="79" t="s">
        <v>191</v>
      </c>
      <c r="AA27" s="81" t="n">
        <v>9.834E-007</v>
      </c>
      <c r="AB27" s="82" t="n">
        <v>110094</v>
      </c>
      <c r="AC27" s="82" t="n">
        <v>597764</v>
      </c>
    </row>
    <row r="28" customFormat="false" ht="15" hidden="false" customHeight="false" outlineLevel="0" collapsed="false">
      <c r="A28" s="79" t="s">
        <v>70</v>
      </c>
      <c r="B28" s="80" t="s">
        <v>99</v>
      </c>
      <c r="C28" s="79" t="s">
        <v>78</v>
      </c>
      <c r="D28" s="79" t="s">
        <v>73</v>
      </c>
      <c r="E28" s="79" t="n">
        <v>0.8</v>
      </c>
      <c r="F28" s="79" t="s">
        <v>100</v>
      </c>
      <c r="G28" s="81" t="n">
        <v>0.1228</v>
      </c>
      <c r="H28" s="79" t="s">
        <v>192</v>
      </c>
      <c r="I28" s="81" t="n">
        <v>0.01213</v>
      </c>
      <c r="J28" s="82" t="n">
        <v>50700</v>
      </c>
      <c r="K28" s="82" t="n">
        <v>70054</v>
      </c>
      <c r="L28" s="79" t="s">
        <v>102</v>
      </c>
      <c r="M28" s="81" t="n">
        <v>0.377</v>
      </c>
      <c r="N28" s="79" t="s">
        <v>112</v>
      </c>
      <c r="O28" s="81" t="n">
        <v>0.0007005</v>
      </c>
      <c r="P28" s="82" t="n">
        <v>52214</v>
      </c>
      <c r="Q28" s="82" t="n">
        <v>73043</v>
      </c>
      <c r="R28" s="79" t="s">
        <v>104</v>
      </c>
      <c r="S28" s="81" t="n">
        <v>0.075</v>
      </c>
      <c r="T28" s="79" t="s">
        <v>113</v>
      </c>
      <c r="U28" s="81" t="n">
        <v>1.164E-006</v>
      </c>
      <c r="V28" s="82" t="n">
        <v>52214</v>
      </c>
      <c r="W28" s="82" t="n">
        <v>73043</v>
      </c>
      <c r="X28" s="79"/>
      <c r="Y28" s="81" t="n">
        <v>0.1124</v>
      </c>
      <c r="Z28" s="79" t="s">
        <v>193</v>
      </c>
      <c r="AA28" s="81" t="n">
        <v>0.0167</v>
      </c>
      <c r="AB28" s="82" t="n">
        <v>46467</v>
      </c>
      <c r="AC28" s="82" t="n">
        <v>57136</v>
      </c>
    </row>
    <row r="29" customFormat="false" ht="15" hidden="false" customHeight="false" outlineLevel="0" collapsed="false">
      <c r="A29" s="79" t="s">
        <v>70</v>
      </c>
      <c r="B29" s="80" t="s">
        <v>99</v>
      </c>
      <c r="C29" s="79" t="s">
        <v>79</v>
      </c>
      <c r="D29" s="79" t="s">
        <v>71</v>
      </c>
      <c r="E29" s="79" t="n">
        <v>0.8</v>
      </c>
      <c r="F29" s="79" t="s">
        <v>100</v>
      </c>
      <c r="G29" s="81" t="n">
        <v>0.1207</v>
      </c>
      <c r="H29" s="79" t="s">
        <v>194</v>
      </c>
      <c r="I29" s="81" t="n">
        <v>0.05358</v>
      </c>
      <c r="J29" s="89" t="n">
        <v>57741</v>
      </c>
      <c r="K29" s="89" t="n">
        <v>793976</v>
      </c>
      <c r="L29" s="79" t="s">
        <v>102</v>
      </c>
      <c r="M29" s="81" t="n">
        <v>0.3757</v>
      </c>
      <c r="N29" s="79" t="s">
        <v>116</v>
      </c>
      <c r="O29" s="81" t="n">
        <v>0.0004326</v>
      </c>
      <c r="P29" s="89" t="n">
        <v>58986</v>
      </c>
      <c r="Q29" s="89" t="n">
        <v>795254</v>
      </c>
      <c r="R29" s="79" t="s">
        <v>104</v>
      </c>
      <c r="S29" s="81" t="n">
        <v>0.0704</v>
      </c>
      <c r="T29" s="79" t="s">
        <v>117</v>
      </c>
      <c r="U29" s="81" t="n">
        <v>0.002301</v>
      </c>
      <c r="V29" s="89" t="n">
        <v>57455</v>
      </c>
      <c r="W29" s="89" t="n">
        <v>793838</v>
      </c>
      <c r="X29" s="79" t="s">
        <v>104</v>
      </c>
      <c r="Y29" s="81" t="n">
        <v>0.1099</v>
      </c>
      <c r="Z29" s="79" t="s">
        <v>195</v>
      </c>
      <c r="AA29" s="81" t="n">
        <v>0.02267</v>
      </c>
      <c r="AB29" s="89" t="n">
        <v>55305</v>
      </c>
      <c r="AC29" s="89" t="n">
        <v>787947</v>
      </c>
    </row>
    <row r="30" customFormat="false" ht="15" hidden="false" customHeight="false" outlineLevel="0" collapsed="false">
      <c r="A30" s="79" t="s">
        <v>70</v>
      </c>
      <c r="B30" s="80" t="s">
        <v>99</v>
      </c>
      <c r="C30" s="79" t="s">
        <v>79</v>
      </c>
      <c r="D30" s="79" t="s">
        <v>69</v>
      </c>
      <c r="E30" s="79" t="n">
        <v>0.8</v>
      </c>
      <c r="F30" s="79" t="s">
        <v>100</v>
      </c>
      <c r="G30" s="81" t="n">
        <v>0.1162</v>
      </c>
      <c r="H30" s="79" t="s">
        <v>196</v>
      </c>
      <c r="I30" s="81" t="n">
        <v>2.306E-006</v>
      </c>
      <c r="J30" s="89" t="n">
        <v>109744</v>
      </c>
      <c r="K30" s="89" t="n">
        <v>601312</v>
      </c>
      <c r="L30" s="79" t="s">
        <v>102</v>
      </c>
      <c r="M30" s="81" t="n">
        <v>0.377</v>
      </c>
      <c r="N30" s="79" t="s">
        <v>120</v>
      </c>
      <c r="O30" s="81" t="n">
        <v>2.011E-007</v>
      </c>
      <c r="P30" s="89" t="n">
        <v>110989</v>
      </c>
      <c r="Q30" s="89" t="n">
        <v>602590</v>
      </c>
      <c r="R30" s="79" t="s">
        <v>104</v>
      </c>
      <c r="S30" s="81" t="n">
        <v>0.0693</v>
      </c>
      <c r="T30" s="79" t="s">
        <v>121</v>
      </c>
      <c r="U30" s="81" t="n">
        <v>0.0007596</v>
      </c>
      <c r="V30" s="89" t="n">
        <v>109458</v>
      </c>
      <c r="W30" s="89" t="n">
        <v>601174</v>
      </c>
      <c r="X30" s="79" t="s">
        <v>104</v>
      </c>
      <c r="Y30" s="81" t="n">
        <v>0.1091</v>
      </c>
      <c r="Z30" s="79" t="s">
        <v>197</v>
      </c>
      <c r="AA30" s="81" t="n">
        <v>8.466E-007</v>
      </c>
      <c r="AB30" s="89" t="n">
        <v>107308</v>
      </c>
      <c r="AC30" s="89" t="n">
        <v>595283</v>
      </c>
    </row>
    <row r="31" customFormat="false" ht="15" hidden="false" customHeight="false" outlineLevel="0" collapsed="false">
      <c r="A31" s="79" t="s">
        <v>70</v>
      </c>
      <c r="B31" s="80" t="s">
        <v>99</v>
      </c>
      <c r="C31" s="79" t="s">
        <v>79</v>
      </c>
      <c r="D31" s="79" t="s">
        <v>73</v>
      </c>
      <c r="E31" s="79" t="n">
        <v>0.8</v>
      </c>
      <c r="F31" s="79" t="s">
        <v>100</v>
      </c>
      <c r="G31" s="81" t="n">
        <v>0.1253</v>
      </c>
      <c r="H31" s="79" t="s">
        <v>198</v>
      </c>
      <c r="I31" s="81" t="n">
        <v>0.03378</v>
      </c>
      <c r="J31" s="89" t="n">
        <v>46117</v>
      </c>
      <c r="K31" s="89" t="n">
        <v>60684</v>
      </c>
      <c r="L31" s="79" t="s">
        <v>102</v>
      </c>
      <c r="M31" s="81" t="n">
        <v>0.375</v>
      </c>
      <c r="N31" s="79" t="s">
        <v>124</v>
      </c>
      <c r="O31" s="81" t="n">
        <v>0.0006771</v>
      </c>
      <c r="P31" s="89" t="n">
        <v>47362</v>
      </c>
      <c r="Q31" s="89" t="n">
        <v>61962</v>
      </c>
      <c r="R31" s="79" t="s">
        <v>104</v>
      </c>
      <c r="S31" s="81" t="n">
        <v>0.0748</v>
      </c>
      <c r="T31" s="79" t="s">
        <v>125</v>
      </c>
      <c r="U31" s="81" t="n">
        <v>4.384E-005</v>
      </c>
      <c r="V31" s="89" t="n">
        <v>45831</v>
      </c>
      <c r="W31" s="89" t="n">
        <v>60546</v>
      </c>
      <c r="X31" s="79" t="s">
        <v>104</v>
      </c>
      <c r="Y31" s="81" t="n">
        <v>0.1128</v>
      </c>
      <c r="Z31" s="79" t="s">
        <v>199</v>
      </c>
      <c r="AA31" s="81" t="n">
        <v>0.01573</v>
      </c>
      <c r="AB31" s="89" t="n">
        <v>43681</v>
      </c>
      <c r="AC31" s="89" t="n">
        <v>54655</v>
      </c>
      <c r="AD31" s="90"/>
      <c r="AE31" s="90"/>
    </row>
    <row r="32" customFormat="false" ht="15" hidden="false" customHeight="false" outlineLevel="0" collapsed="false">
      <c r="A32" s="79" t="s">
        <v>72</v>
      </c>
      <c r="B32" s="80" t="s">
        <v>127</v>
      </c>
      <c r="C32" s="79" t="s">
        <v>79</v>
      </c>
      <c r="D32" s="79" t="s">
        <v>71</v>
      </c>
      <c r="E32" s="79" t="n">
        <v>0.8</v>
      </c>
      <c r="F32" s="79" t="s">
        <v>100</v>
      </c>
      <c r="G32" s="81" t="n">
        <v>0.115</v>
      </c>
      <c r="H32" s="79" t="s">
        <v>200</v>
      </c>
      <c r="I32" s="81" t="n">
        <v>0.05529</v>
      </c>
      <c r="J32" s="89" t="n">
        <v>60344</v>
      </c>
      <c r="K32" s="89" t="n">
        <v>801607</v>
      </c>
      <c r="L32" s="79" t="s">
        <v>102</v>
      </c>
      <c r="M32" s="81" t="n">
        <v>0.3613</v>
      </c>
      <c r="N32" s="79" t="s">
        <v>129</v>
      </c>
      <c r="O32" s="81" t="n">
        <v>0.000741</v>
      </c>
      <c r="P32" s="89" t="n">
        <v>63065</v>
      </c>
      <c r="Q32" s="89" t="n">
        <v>804949</v>
      </c>
      <c r="R32" s="79" t="s">
        <v>104</v>
      </c>
      <c r="S32" s="81" t="n">
        <v>0.0699</v>
      </c>
      <c r="T32" s="79" t="s">
        <v>130</v>
      </c>
      <c r="U32" s="81" t="n">
        <v>0.00138</v>
      </c>
      <c r="V32" s="89" t="n">
        <v>60236</v>
      </c>
      <c r="W32" s="89" t="n">
        <v>802418</v>
      </c>
      <c r="X32" s="79" t="s">
        <v>104</v>
      </c>
      <c r="Y32" s="81" t="n">
        <v>0.1051</v>
      </c>
      <c r="Z32" s="79" t="s">
        <v>201</v>
      </c>
      <c r="AA32" s="81" t="n">
        <v>0.02772</v>
      </c>
      <c r="AB32" s="89" t="n">
        <v>54641</v>
      </c>
      <c r="AC32" s="89" t="n">
        <v>592462</v>
      </c>
    </row>
    <row r="33" customFormat="false" ht="15" hidden="false" customHeight="false" outlineLevel="0" collapsed="false">
      <c r="A33" s="79" t="s">
        <v>72</v>
      </c>
      <c r="B33" s="80" t="s">
        <v>127</v>
      </c>
      <c r="C33" s="79" t="s">
        <v>79</v>
      </c>
      <c r="D33" s="79" t="s">
        <v>73</v>
      </c>
      <c r="E33" s="79" t="n">
        <v>0.8</v>
      </c>
      <c r="F33" s="79" t="s">
        <v>100</v>
      </c>
      <c r="G33" s="81" t="n">
        <v>0.1236</v>
      </c>
      <c r="H33" s="79" t="s">
        <v>202</v>
      </c>
      <c r="I33" s="81" t="n">
        <v>0.05969</v>
      </c>
      <c r="J33" s="89" t="n">
        <v>48720</v>
      </c>
      <c r="K33" s="89" t="n">
        <v>68315</v>
      </c>
      <c r="L33" s="79" t="s">
        <v>102</v>
      </c>
      <c r="M33" s="81" t="n">
        <v>0.3766</v>
      </c>
      <c r="N33" s="79" t="s">
        <v>133</v>
      </c>
      <c r="O33" s="81" t="n">
        <v>0.001555</v>
      </c>
      <c r="P33" s="89" t="n">
        <v>51441</v>
      </c>
      <c r="Q33" s="89" t="n">
        <v>71657</v>
      </c>
      <c r="R33" s="79" t="s">
        <v>104</v>
      </c>
      <c r="S33" s="81" t="n">
        <v>0.0755</v>
      </c>
      <c r="T33" s="79" t="s">
        <v>134</v>
      </c>
      <c r="U33" s="81" t="n">
        <v>6.021E-005</v>
      </c>
      <c r="V33" s="89" t="n">
        <v>48612</v>
      </c>
      <c r="W33" s="89" t="n">
        <v>69126</v>
      </c>
      <c r="X33" s="79" t="s">
        <v>104</v>
      </c>
      <c r="Y33" s="81" t="n">
        <v>0.1128</v>
      </c>
      <c r="Z33" s="79" t="s">
        <v>203</v>
      </c>
      <c r="AA33" s="81" t="n">
        <v>0.03562</v>
      </c>
      <c r="AB33" s="89" t="n">
        <v>44849</v>
      </c>
      <c r="AC33" s="89" t="n">
        <v>55599</v>
      </c>
    </row>
    <row r="34" customFormat="false" ht="15" hidden="false" customHeight="false" outlineLevel="0" collapsed="false">
      <c r="A34" s="79" t="s">
        <v>136</v>
      </c>
      <c r="B34" s="80" t="s">
        <v>99</v>
      </c>
      <c r="C34" s="79" t="s">
        <v>79</v>
      </c>
      <c r="D34" s="79" t="s">
        <v>73</v>
      </c>
      <c r="E34" s="79" t="n">
        <v>0.8</v>
      </c>
      <c r="F34" s="79" t="s">
        <v>100</v>
      </c>
      <c r="G34" s="81" t="n">
        <v>0.121</v>
      </c>
      <c r="H34" s="79" t="s">
        <v>24</v>
      </c>
      <c r="I34" s="81" t="n">
        <v>0.116230642062249</v>
      </c>
      <c r="J34" s="89" t="n">
        <v>52767</v>
      </c>
      <c r="K34" s="89" t="n">
        <v>496321</v>
      </c>
      <c r="L34" s="79" t="s">
        <v>102</v>
      </c>
      <c r="M34" s="81" t="n">
        <v>0.3769</v>
      </c>
      <c r="N34" s="79" t="s">
        <v>24</v>
      </c>
      <c r="O34" s="81" t="n">
        <v>0.00193392716667529</v>
      </c>
      <c r="P34" s="89" t="n">
        <v>54012</v>
      </c>
      <c r="Q34" s="89" t="n">
        <v>497599</v>
      </c>
      <c r="R34" s="79" t="s">
        <v>104</v>
      </c>
      <c r="S34" s="81" t="n">
        <v>0.074</v>
      </c>
      <c r="T34" s="79" t="s">
        <v>24</v>
      </c>
      <c r="U34" s="81" t="n">
        <v>3.50271332262024E-005</v>
      </c>
      <c r="V34" s="89" t="n">
        <v>54012</v>
      </c>
      <c r="W34" s="89" t="n">
        <v>497599</v>
      </c>
      <c r="X34" s="79" t="s">
        <v>104</v>
      </c>
      <c r="Y34" s="81" t="n">
        <v>0.1122</v>
      </c>
      <c r="Z34" s="79" t="s">
        <v>24</v>
      </c>
      <c r="AA34" s="81" t="n">
        <v>0.170107650338785</v>
      </c>
      <c r="AB34" s="89" t="n">
        <v>48534</v>
      </c>
      <c r="AC34" s="89" t="n">
        <v>483403</v>
      </c>
    </row>
    <row r="35" customFormat="false" ht="15" hidden="false" customHeight="false" outlineLevel="0" collapsed="false">
      <c r="A35" s="79" t="s">
        <v>137</v>
      </c>
      <c r="B35" s="80" t="s">
        <v>127</v>
      </c>
      <c r="C35" s="79" t="s">
        <v>78</v>
      </c>
      <c r="D35" s="79" t="s">
        <v>71</v>
      </c>
      <c r="E35" s="79" t="n">
        <v>0.8</v>
      </c>
      <c r="F35" s="79" t="s">
        <v>100</v>
      </c>
      <c r="G35" s="81" t="n">
        <v>0.1201</v>
      </c>
      <c r="H35" s="79" t="s">
        <v>204</v>
      </c>
      <c r="I35" s="81" t="n">
        <v>0.1621</v>
      </c>
      <c r="J35" s="89" t="n">
        <v>36149</v>
      </c>
      <c r="K35" s="89" t="n">
        <v>438230</v>
      </c>
      <c r="L35" s="79" t="s">
        <v>102</v>
      </c>
      <c r="M35" s="81" t="n">
        <v>0.3773</v>
      </c>
      <c r="N35" s="79" t="s">
        <v>139</v>
      </c>
      <c r="O35" s="81" t="n">
        <v>0.02796</v>
      </c>
      <c r="P35" s="89" t="n">
        <v>37790</v>
      </c>
      <c r="Q35" s="89" t="n">
        <v>440569</v>
      </c>
      <c r="R35" s="79" t="s">
        <v>104</v>
      </c>
      <c r="S35" s="81" t="n">
        <v>0.0728</v>
      </c>
      <c r="T35" s="79" t="s">
        <v>140</v>
      </c>
      <c r="U35" s="81" t="n">
        <v>0.04903</v>
      </c>
      <c r="V35" s="89" t="n">
        <v>37014</v>
      </c>
      <c r="W35" s="89" t="n">
        <v>439988</v>
      </c>
      <c r="X35" s="79" t="s">
        <v>104</v>
      </c>
      <c r="Y35" s="81" t="n">
        <v>0.111</v>
      </c>
      <c r="Z35" s="79" t="s">
        <v>205</v>
      </c>
      <c r="AA35" s="81" t="n">
        <v>0.5028</v>
      </c>
      <c r="AB35" s="89" t="n">
        <v>34071</v>
      </c>
      <c r="AC35" s="89" t="n">
        <v>431217</v>
      </c>
    </row>
    <row r="36" customFormat="false" ht="15" hidden="false" customHeight="false" outlineLevel="0" collapsed="false">
      <c r="A36" s="79" t="s">
        <v>137</v>
      </c>
      <c r="B36" s="80" t="s">
        <v>127</v>
      </c>
      <c r="C36" s="79" t="s">
        <v>78</v>
      </c>
      <c r="D36" s="79" t="s">
        <v>73</v>
      </c>
      <c r="E36" s="79" t="n">
        <v>0.8</v>
      </c>
      <c r="F36" s="79" t="s">
        <v>100</v>
      </c>
      <c r="G36" s="81" t="n">
        <v>0.123</v>
      </c>
      <c r="H36" s="79" t="s">
        <v>206</v>
      </c>
      <c r="I36" s="81" t="n">
        <v>0.2925</v>
      </c>
      <c r="J36" s="89" t="n">
        <v>30845</v>
      </c>
      <c r="K36" s="89" t="n">
        <v>38639</v>
      </c>
      <c r="L36" s="79" t="s">
        <v>102</v>
      </c>
      <c r="M36" s="81" t="n">
        <v>0.3774</v>
      </c>
      <c r="N36" s="79" t="s">
        <v>143</v>
      </c>
      <c r="O36" s="81" t="n">
        <v>0.03436</v>
      </c>
      <c r="P36" s="89" t="n">
        <v>32486</v>
      </c>
      <c r="Q36" s="89" t="n">
        <v>40978</v>
      </c>
      <c r="R36" s="79" t="s">
        <v>104</v>
      </c>
      <c r="S36" s="81" t="n">
        <v>0.0759</v>
      </c>
      <c r="T36" s="79" t="s">
        <v>144</v>
      </c>
      <c r="U36" s="81" t="n">
        <v>0.01298</v>
      </c>
      <c r="V36" s="89" t="n">
        <v>31710</v>
      </c>
      <c r="W36" s="89" t="n">
        <v>40397</v>
      </c>
      <c r="X36" s="79" t="s">
        <v>104</v>
      </c>
      <c r="Y36" s="81" t="n">
        <v>0.1131</v>
      </c>
      <c r="Z36" s="79" t="s">
        <v>207</v>
      </c>
      <c r="AA36" s="81" t="n">
        <v>0.376</v>
      </c>
      <c r="AB36" s="89" t="n">
        <v>28767</v>
      </c>
      <c r="AC36" s="89" t="n">
        <v>31626</v>
      </c>
    </row>
    <row r="37" customFormat="false" ht="15" hidden="false" customHeight="false" outlineLevel="0" collapsed="false">
      <c r="A37" s="79" t="s">
        <v>137</v>
      </c>
      <c r="B37" s="80" t="s">
        <v>127</v>
      </c>
      <c r="C37" s="79" t="s">
        <v>146</v>
      </c>
      <c r="D37" s="79" t="s">
        <v>71</v>
      </c>
      <c r="E37" s="79" t="n">
        <v>0.8</v>
      </c>
      <c r="F37" s="79" t="s">
        <v>100</v>
      </c>
      <c r="G37" s="81" t="n">
        <v>0.1197</v>
      </c>
      <c r="H37" s="79" t="s">
        <v>208</v>
      </c>
      <c r="I37" s="81" t="n">
        <v>0.1554</v>
      </c>
      <c r="J37" s="89" t="n">
        <v>28192</v>
      </c>
      <c r="K37" s="89" t="n">
        <v>425832</v>
      </c>
      <c r="L37" s="79" t="s">
        <v>102</v>
      </c>
      <c r="M37" s="81" t="n">
        <v>0.3769</v>
      </c>
      <c r="N37" s="79" t="s">
        <v>209</v>
      </c>
      <c r="O37" s="81" t="n">
        <v>0.0592</v>
      </c>
      <c r="P37" s="89" t="n">
        <v>28915</v>
      </c>
      <c r="Q37" s="89" t="n">
        <v>427349</v>
      </c>
      <c r="R37" s="79" t="s">
        <v>104</v>
      </c>
      <c r="S37" s="81" t="n">
        <v>0.0711</v>
      </c>
      <c r="T37" s="79" t="s">
        <v>210</v>
      </c>
      <c r="U37" s="81" t="n">
        <v>0.4256</v>
      </c>
      <c r="V37" s="89" t="n">
        <v>28915</v>
      </c>
      <c r="W37" s="89" t="n">
        <v>427349</v>
      </c>
      <c r="X37" s="79" t="s">
        <v>104</v>
      </c>
      <c r="Y37" s="81" t="n">
        <v>0.1089</v>
      </c>
      <c r="Z37" s="79" t="s">
        <v>211</v>
      </c>
      <c r="AA37" s="81" t="n">
        <v>0.657</v>
      </c>
      <c r="AB37" s="89" t="n">
        <v>26060</v>
      </c>
      <c r="AC37" s="89" t="n">
        <v>423625</v>
      </c>
      <c r="AD37" s="90"/>
      <c r="AE37" s="90"/>
    </row>
    <row r="38" customFormat="false" ht="15" hidden="false" customHeight="false" outlineLevel="0" collapsed="false">
      <c r="A38" s="79" t="s">
        <v>137</v>
      </c>
      <c r="B38" s="80" t="s">
        <v>127</v>
      </c>
      <c r="C38" s="79" t="s">
        <v>146</v>
      </c>
      <c r="D38" s="79" t="s">
        <v>73</v>
      </c>
      <c r="E38" s="79" t="n">
        <v>0.8</v>
      </c>
      <c r="F38" s="79" t="s">
        <v>100</v>
      </c>
      <c r="G38" s="81" t="n">
        <v>0.1237</v>
      </c>
      <c r="H38" s="79" t="s">
        <v>212</v>
      </c>
      <c r="I38" s="81" t="n">
        <v>0.3128</v>
      </c>
      <c r="J38" s="89" t="n">
        <v>22948</v>
      </c>
      <c r="K38" s="89" t="n">
        <v>28552</v>
      </c>
      <c r="L38" s="79" t="s">
        <v>102</v>
      </c>
      <c r="M38" s="81" t="n">
        <v>0.3768</v>
      </c>
      <c r="N38" s="79" t="s">
        <v>213</v>
      </c>
      <c r="O38" s="81" t="n">
        <v>0.09305</v>
      </c>
      <c r="P38" s="89" t="n">
        <v>23671</v>
      </c>
      <c r="Q38" s="89" t="n">
        <v>30069</v>
      </c>
      <c r="R38" s="79" t="s">
        <v>104</v>
      </c>
      <c r="S38" s="81" t="n">
        <v>0.0751</v>
      </c>
      <c r="T38" s="79" t="s">
        <v>214</v>
      </c>
      <c r="U38" s="81" t="n">
        <v>0.2967</v>
      </c>
      <c r="V38" s="89" t="n">
        <v>23671</v>
      </c>
      <c r="W38" s="89" t="n">
        <v>30069</v>
      </c>
      <c r="X38" s="79" t="s">
        <v>104</v>
      </c>
      <c r="Y38" s="81" t="n">
        <v>0.1109</v>
      </c>
      <c r="Z38" s="79" t="s">
        <v>215</v>
      </c>
      <c r="AA38" s="81" t="n">
        <v>0.5547</v>
      </c>
      <c r="AB38" s="89" t="n">
        <v>20816</v>
      </c>
      <c r="AC38" s="89" t="n">
        <v>24034</v>
      </c>
    </row>
    <row r="39" customFormat="false" ht="15" hidden="false" customHeight="false" outlineLevel="0" collapsed="false">
      <c r="A39" s="79" t="s">
        <v>137</v>
      </c>
      <c r="B39" s="80" t="s">
        <v>127</v>
      </c>
      <c r="C39" s="79" t="s">
        <v>155</v>
      </c>
      <c r="D39" s="79" t="s">
        <v>71</v>
      </c>
      <c r="E39" s="79" t="n">
        <v>0.8</v>
      </c>
      <c r="F39" s="79" t="s">
        <v>100</v>
      </c>
      <c r="G39" s="81" t="n">
        <v>0.1203</v>
      </c>
      <c r="H39" s="79" t="s">
        <v>216</v>
      </c>
      <c r="I39" s="81" t="n">
        <v>0.2558</v>
      </c>
      <c r="J39" s="89" t="n">
        <v>29444</v>
      </c>
      <c r="K39" s="89" t="n">
        <v>430872</v>
      </c>
      <c r="L39" s="79" t="s">
        <v>102</v>
      </c>
      <c r="M39" s="81" t="n">
        <v>0.3766</v>
      </c>
      <c r="N39" s="79" t="s">
        <v>143</v>
      </c>
      <c r="O39" s="81" t="n">
        <v>0.0303</v>
      </c>
      <c r="P39" s="89" t="n">
        <v>30946</v>
      </c>
      <c r="Q39" s="89" t="n">
        <v>432970</v>
      </c>
      <c r="R39" s="79" t="s">
        <v>104</v>
      </c>
      <c r="S39" s="81" t="n">
        <v>0.0712</v>
      </c>
      <c r="T39" s="79" t="s">
        <v>157</v>
      </c>
      <c r="U39" s="81" t="n">
        <v>0.08181</v>
      </c>
      <c r="V39" s="89" t="n">
        <v>30170</v>
      </c>
      <c r="W39" s="89" t="n">
        <v>432389</v>
      </c>
      <c r="X39" s="79" t="s">
        <v>104</v>
      </c>
      <c r="Y39" s="81" t="n">
        <v>0.1087</v>
      </c>
      <c r="Z39" s="79" t="s">
        <v>217</v>
      </c>
      <c r="AA39" s="81" t="n">
        <v>0.5338</v>
      </c>
      <c r="AB39" s="89" t="n">
        <v>27244</v>
      </c>
      <c r="AC39" s="89" t="n">
        <v>418685</v>
      </c>
    </row>
    <row r="40" customFormat="false" ht="15" hidden="false" customHeight="false" outlineLevel="0" collapsed="false">
      <c r="A40" s="79" t="s">
        <v>137</v>
      </c>
      <c r="B40" s="80" t="s">
        <v>127</v>
      </c>
      <c r="C40" s="79" t="s">
        <v>155</v>
      </c>
      <c r="D40" s="79" t="s">
        <v>73</v>
      </c>
      <c r="E40" s="79" t="n">
        <v>0.8</v>
      </c>
      <c r="F40" s="79" t="s">
        <v>100</v>
      </c>
      <c r="G40" s="81" t="n">
        <v>0.124</v>
      </c>
      <c r="H40" s="79" t="s">
        <v>218</v>
      </c>
      <c r="I40" s="81" t="n">
        <v>0.5317</v>
      </c>
      <c r="J40" s="89" t="n">
        <v>24140</v>
      </c>
      <c r="K40" s="89" t="n">
        <v>31281</v>
      </c>
      <c r="L40" s="79" t="s">
        <v>102</v>
      </c>
      <c r="M40" s="81" t="n">
        <v>0.3765</v>
      </c>
      <c r="N40" s="79" t="s">
        <v>219</v>
      </c>
      <c r="O40" s="81" t="n">
        <v>0.05445</v>
      </c>
      <c r="P40" s="89" t="n">
        <v>25642</v>
      </c>
      <c r="Q40" s="89" t="n">
        <v>33379</v>
      </c>
      <c r="R40" s="79" t="s">
        <v>104</v>
      </c>
      <c r="S40" s="81" t="n">
        <v>0.0748</v>
      </c>
      <c r="T40" s="79" t="s">
        <v>220</v>
      </c>
      <c r="U40" s="81" t="n">
        <v>0.02557</v>
      </c>
      <c r="V40" s="89" t="n">
        <v>24866</v>
      </c>
      <c r="W40" s="89" t="n">
        <v>32798</v>
      </c>
      <c r="X40" s="79" t="s">
        <v>104</v>
      </c>
      <c r="Y40" s="81" t="n">
        <v>0.1103</v>
      </c>
      <c r="Z40" s="79" t="s">
        <v>221</v>
      </c>
      <c r="AA40" s="81" t="n">
        <v>0.4061</v>
      </c>
      <c r="AB40" s="89" t="n">
        <v>21940</v>
      </c>
      <c r="AC40" s="89" t="n">
        <v>21405</v>
      </c>
    </row>
    <row r="41" customFormat="false" ht="15" hidden="false" customHeight="false" outlineLevel="0" collapsed="false">
      <c r="A41" s="79" t="s">
        <v>163</v>
      </c>
      <c r="B41" s="80" t="s">
        <v>99</v>
      </c>
      <c r="C41" s="79" t="s">
        <v>78</v>
      </c>
      <c r="D41" s="79" t="s">
        <v>71</v>
      </c>
      <c r="E41" s="79" t="n">
        <v>0.8</v>
      </c>
      <c r="F41" s="79" t="s">
        <v>100</v>
      </c>
      <c r="G41" s="81" t="n">
        <v>0.1202</v>
      </c>
      <c r="H41" s="79" t="s">
        <v>222</v>
      </c>
      <c r="I41" s="81" t="n">
        <v>0.1375</v>
      </c>
      <c r="J41" s="89" t="n">
        <v>24195</v>
      </c>
      <c r="K41" s="89" t="n">
        <v>363377</v>
      </c>
      <c r="L41" s="79" t="s">
        <v>102</v>
      </c>
      <c r="M41" s="81" t="n">
        <v>0.3754</v>
      </c>
      <c r="N41" s="79" t="s">
        <v>165</v>
      </c>
      <c r="O41" s="81" t="n">
        <v>0.003597</v>
      </c>
      <c r="P41" s="89" t="n">
        <v>25366</v>
      </c>
      <c r="Q41" s="89" t="n">
        <v>365142</v>
      </c>
      <c r="R41" s="79" t="s">
        <v>104</v>
      </c>
      <c r="S41" s="81" t="n">
        <v>0.0693</v>
      </c>
      <c r="T41" s="79" t="s">
        <v>166</v>
      </c>
      <c r="U41" s="81" t="n">
        <v>0.005727</v>
      </c>
      <c r="V41" s="89" t="n">
        <v>23313</v>
      </c>
      <c r="W41" s="89" t="n">
        <v>363192</v>
      </c>
      <c r="X41" s="79" t="s">
        <v>104</v>
      </c>
      <c r="Y41" s="81" t="n">
        <v>0.1093</v>
      </c>
      <c r="Z41" s="79" t="s">
        <v>223</v>
      </c>
      <c r="AA41" s="81" t="n">
        <v>0.003786</v>
      </c>
      <c r="AB41" s="89" t="n">
        <v>20570</v>
      </c>
      <c r="AC41" s="89" t="n">
        <v>161869</v>
      </c>
    </row>
    <row r="42" customFormat="false" ht="15" hidden="false" customHeight="false" outlineLevel="0" collapsed="false">
      <c r="A42" s="79" t="s">
        <v>163</v>
      </c>
      <c r="B42" s="80" t="s">
        <v>99</v>
      </c>
      <c r="C42" s="79" t="s">
        <v>78</v>
      </c>
      <c r="D42" s="79" t="s">
        <v>73</v>
      </c>
      <c r="E42" s="79" t="n">
        <v>0.8</v>
      </c>
      <c r="F42" s="79" t="s">
        <v>100</v>
      </c>
      <c r="G42" s="81" t="n">
        <v>0.1254</v>
      </c>
      <c r="H42" s="79" t="s">
        <v>224</v>
      </c>
      <c r="I42" s="81" t="n">
        <v>0.05026</v>
      </c>
      <c r="J42" s="89" t="n">
        <v>17875</v>
      </c>
      <c r="K42" s="89" t="n">
        <v>29676</v>
      </c>
      <c r="L42" s="79" t="s">
        <v>102</v>
      </c>
      <c r="M42" s="81" t="n">
        <v>0.3742</v>
      </c>
      <c r="N42" s="79" t="s">
        <v>169</v>
      </c>
      <c r="O42" s="81" t="n">
        <v>0.004991</v>
      </c>
      <c r="P42" s="89" t="n">
        <v>19046</v>
      </c>
      <c r="Q42" s="89" t="n">
        <v>31441</v>
      </c>
      <c r="R42" s="79" t="s">
        <v>104</v>
      </c>
      <c r="S42" s="81" t="n">
        <v>0.0742</v>
      </c>
      <c r="T42" s="79" t="s">
        <v>170</v>
      </c>
      <c r="U42" s="81" t="n">
        <v>0.0001748</v>
      </c>
      <c r="V42" s="89" t="n">
        <v>16993</v>
      </c>
      <c r="W42" s="89" t="n">
        <v>29491</v>
      </c>
      <c r="X42" s="79" t="s">
        <v>104</v>
      </c>
      <c r="Y42" s="81" t="n">
        <v>0.1119</v>
      </c>
      <c r="Z42" s="79" t="s">
        <v>225</v>
      </c>
      <c r="AA42" s="81" t="n">
        <v>0.006178</v>
      </c>
      <c r="AB42" s="89" t="n">
        <v>16082</v>
      </c>
      <c r="AC42" s="89" t="n">
        <v>24597</v>
      </c>
    </row>
    <row r="43" customFormat="false" ht="15" hidden="false" customHeight="false" outlineLevel="0" collapsed="false">
      <c r="A43" s="79" t="s">
        <v>163</v>
      </c>
      <c r="B43" s="80" t="s">
        <v>99</v>
      </c>
      <c r="C43" s="79" t="s">
        <v>146</v>
      </c>
      <c r="D43" s="79" t="s">
        <v>71</v>
      </c>
      <c r="E43" s="79" t="n">
        <v>0.8</v>
      </c>
      <c r="F43" s="79" t="s">
        <v>100</v>
      </c>
      <c r="G43" s="81" t="n">
        <v>0.1198</v>
      </c>
      <c r="H43" s="79" t="s">
        <v>226</v>
      </c>
      <c r="I43" s="81" t="n">
        <v>0.06483</v>
      </c>
      <c r="J43" s="89" t="n">
        <v>20300</v>
      </c>
      <c r="K43" s="89" t="n">
        <v>351446</v>
      </c>
      <c r="L43" s="79" t="s">
        <v>102</v>
      </c>
      <c r="M43" s="81" t="n">
        <v>0.3761</v>
      </c>
      <c r="N43" s="79" t="s">
        <v>173</v>
      </c>
      <c r="O43" s="81" t="n">
        <v>0.04087</v>
      </c>
      <c r="P43" s="89" t="n">
        <v>20812</v>
      </c>
      <c r="Q43" s="89" t="n">
        <v>352538</v>
      </c>
      <c r="R43" s="79" t="s">
        <v>104</v>
      </c>
      <c r="S43" s="81" t="n">
        <v>0.0649</v>
      </c>
      <c r="T43" s="79" t="s">
        <v>174</v>
      </c>
      <c r="U43" s="81" t="n">
        <v>0.6125</v>
      </c>
      <c r="V43" s="89" t="n">
        <v>12244</v>
      </c>
      <c r="W43" s="89" t="n">
        <v>342435</v>
      </c>
      <c r="X43" s="79" t="s">
        <v>104</v>
      </c>
      <c r="Y43" s="81" t="n">
        <v>0.1066</v>
      </c>
      <c r="Z43" s="79" t="s">
        <v>227</v>
      </c>
      <c r="AA43" s="81" t="n">
        <v>0.07694</v>
      </c>
      <c r="AB43" s="89" t="n">
        <v>11356</v>
      </c>
      <c r="AC43" s="89" t="n">
        <v>213858</v>
      </c>
    </row>
    <row r="44" customFormat="false" ht="15" hidden="false" customHeight="false" outlineLevel="0" collapsed="false">
      <c r="A44" s="79" t="s">
        <v>163</v>
      </c>
      <c r="B44" s="80" t="s">
        <v>99</v>
      </c>
      <c r="C44" s="79" t="s">
        <v>146</v>
      </c>
      <c r="D44" s="79" t="s">
        <v>73</v>
      </c>
      <c r="E44" s="79" t="n">
        <v>0.8</v>
      </c>
      <c r="F44" s="79" t="s">
        <v>100</v>
      </c>
      <c r="G44" s="81" t="n">
        <v>0.1267</v>
      </c>
      <c r="H44" s="79" t="s">
        <v>228</v>
      </c>
      <c r="I44" s="81" t="n">
        <v>0.004548</v>
      </c>
      <c r="J44" s="89" t="n">
        <v>14067</v>
      </c>
      <c r="K44" s="89" t="n">
        <v>19754</v>
      </c>
      <c r="L44" s="79" t="s">
        <v>102</v>
      </c>
      <c r="M44" s="81" t="n">
        <v>0.3747</v>
      </c>
      <c r="N44" s="79" t="s">
        <v>177</v>
      </c>
      <c r="O44" s="81" t="n">
        <v>0.07318</v>
      </c>
      <c r="P44" s="89" t="n">
        <v>14579</v>
      </c>
      <c r="Q44" s="89" t="n">
        <v>20846</v>
      </c>
      <c r="R44" s="79" t="s">
        <v>104</v>
      </c>
      <c r="S44" s="81" t="n">
        <v>0.0731</v>
      </c>
      <c r="T44" s="79" t="s">
        <v>178</v>
      </c>
      <c r="U44" s="81" t="n">
        <v>0.08724</v>
      </c>
      <c r="V44" s="89" t="n">
        <v>6011</v>
      </c>
      <c r="W44" s="89" t="n">
        <v>10743</v>
      </c>
      <c r="X44" s="79" t="s">
        <v>104</v>
      </c>
    </row>
    <row r="45" customFormat="false" ht="15" hidden="false" customHeight="false" outlineLevel="0" collapsed="false">
      <c r="A45" s="79" t="s">
        <v>163</v>
      </c>
      <c r="B45" s="80" t="s">
        <v>99</v>
      </c>
      <c r="C45" s="79" t="s">
        <v>155</v>
      </c>
      <c r="D45" s="79" t="s">
        <v>71</v>
      </c>
      <c r="E45" s="79" t="n">
        <v>0.8</v>
      </c>
      <c r="F45" s="79" t="s">
        <v>100</v>
      </c>
      <c r="G45" s="81" t="n">
        <v>0.1199</v>
      </c>
      <c r="H45" s="79" t="s">
        <v>229</v>
      </c>
      <c r="I45" s="81" t="n">
        <v>0.1007</v>
      </c>
      <c r="J45" s="89" t="n">
        <v>21028</v>
      </c>
      <c r="K45" s="89" t="n">
        <v>356349</v>
      </c>
      <c r="L45" s="79" t="s">
        <v>102</v>
      </c>
      <c r="M45" s="81" t="n">
        <v>0.3759</v>
      </c>
      <c r="N45" s="79" t="s">
        <v>181</v>
      </c>
      <c r="O45" s="81" t="n">
        <v>0.005468</v>
      </c>
      <c r="P45" s="89" t="n">
        <v>22063</v>
      </c>
      <c r="Q45" s="89" t="n">
        <v>357975</v>
      </c>
      <c r="R45" s="79" t="s">
        <v>104</v>
      </c>
      <c r="S45" s="81" t="n">
        <v>0.0679</v>
      </c>
      <c r="T45" s="79" t="s">
        <v>182</v>
      </c>
      <c r="U45" s="81" t="n">
        <v>0.06913</v>
      </c>
      <c r="V45" s="89" t="n">
        <v>20010</v>
      </c>
      <c r="W45" s="89" t="n">
        <v>356025</v>
      </c>
      <c r="X45" s="79" t="s">
        <v>104</v>
      </c>
      <c r="Y45" s="81" t="n">
        <v>0.1095</v>
      </c>
      <c r="Z45" s="79" t="s">
        <v>230</v>
      </c>
      <c r="AA45" s="81" t="n">
        <v>0.04622</v>
      </c>
      <c r="AB45" s="89" t="n">
        <v>14622</v>
      </c>
      <c r="AC45" s="89" t="n">
        <v>17429</v>
      </c>
    </row>
    <row r="46" customFormat="false" ht="15" hidden="false" customHeight="false" outlineLevel="0" collapsed="false">
      <c r="A46" s="79" t="s">
        <v>163</v>
      </c>
      <c r="B46" s="80" t="s">
        <v>99</v>
      </c>
      <c r="C46" s="79" t="s">
        <v>155</v>
      </c>
      <c r="D46" s="79" t="s">
        <v>73</v>
      </c>
      <c r="E46" s="79" t="n">
        <v>0.8</v>
      </c>
      <c r="F46" s="79"/>
      <c r="G46" s="81" t="n">
        <v>0.1262</v>
      </c>
      <c r="H46" s="79" t="s">
        <v>231</v>
      </c>
      <c r="I46" s="81" t="n">
        <v>0.01093</v>
      </c>
      <c r="J46" s="89" t="n">
        <v>14708</v>
      </c>
      <c r="K46" s="89" t="n">
        <v>22648</v>
      </c>
      <c r="L46" s="79" t="s">
        <v>102</v>
      </c>
      <c r="M46" s="81" t="n">
        <v>0.3747</v>
      </c>
      <c r="N46" s="79" t="s">
        <v>185</v>
      </c>
      <c r="O46" s="81" t="n">
        <v>0.00692</v>
      </c>
      <c r="P46" s="89" t="n">
        <v>15743</v>
      </c>
      <c r="Q46" s="89" t="n">
        <v>24274</v>
      </c>
      <c r="R46" s="79" t="s">
        <v>104</v>
      </c>
      <c r="S46" s="81" t="n">
        <v>0.0734</v>
      </c>
      <c r="T46" s="79" t="s">
        <v>186</v>
      </c>
      <c r="U46" s="81" t="n">
        <v>0.004393</v>
      </c>
      <c r="V46" s="89" t="n">
        <v>13690</v>
      </c>
      <c r="W46" s="89" t="n">
        <v>22324</v>
      </c>
      <c r="X46" s="79" t="s">
        <v>104</v>
      </c>
      <c r="Y46" s="81" t="n">
        <v>0.1102</v>
      </c>
      <c r="Z46" s="79" t="s">
        <v>232</v>
      </c>
      <c r="AA46" s="81" t="n">
        <v>0.008455</v>
      </c>
      <c r="AB46" s="89" t="n">
        <v>12790</v>
      </c>
      <c r="AC46" s="89" t="n">
        <v>246756</v>
      </c>
      <c r="AD46" s="90"/>
      <c r="AE46" s="90"/>
    </row>
    <row r="47" customFormat="false" ht="30.75" hidden="false" customHeight="true" outlineLevel="0" collapsed="false">
      <c r="A47" s="79" t="s">
        <v>233</v>
      </c>
      <c r="B47" s="80" t="s">
        <v>99</v>
      </c>
      <c r="C47" s="79" t="s">
        <v>79</v>
      </c>
      <c r="D47" s="79" t="s">
        <v>71</v>
      </c>
      <c r="E47" s="79" t="n">
        <v>0.3</v>
      </c>
      <c r="G47" s="81" t="n">
        <v>0.121</v>
      </c>
      <c r="H47" s="79" t="s">
        <v>234</v>
      </c>
      <c r="I47" s="81" t="n">
        <v>0.734245977031904</v>
      </c>
      <c r="J47" s="82" t="n">
        <v>61858</v>
      </c>
      <c r="K47" s="82" t="n">
        <v>401622</v>
      </c>
      <c r="M47" s="81" t="n">
        <v>0.6227</v>
      </c>
      <c r="N47" s="91" t="s">
        <v>235</v>
      </c>
      <c r="O47" s="81" t="n">
        <v>0.95210943178497</v>
      </c>
      <c r="P47" s="82" t="n">
        <v>63156</v>
      </c>
      <c r="Q47" s="82" t="n">
        <v>402932</v>
      </c>
      <c r="S47" s="81" t="n">
        <v>0.0728</v>
      </c>
      <c r="T47" s="91" t="s">
        <v>236</v>
      </c>
      <c r="U47" s="81" t="n">
        <v>0.890258027268724</v>
      </c>
      <c r="V47" s="82" t="n">
        <v>60327</v>
      </c>
      <c r="W47" s="82" t="n">
        <v>400206</v>
      </c>
      <c r="Y47" s="81" t="n">
        <v>0.1106</v>
      </c>
      <c r="Z47" s="91" t="s">
        <v>237</v>
      </c>
      <c r="AA47" s="81" t="n">
        <v>0.510238156372067</v>
      </c>
      <c r="AB47" s="82" t="n">
        <v>58808</v>
      </c>
      <c r="AC47" s="82" t="n">
        <v>203444</v>
      </c>
    </row>
    <row r="48" customFormat="false" ht="30.75" hidden="false" customHeight="true" outlineLevel="0" collapsed="false">
      <c r="A48" s="79" t="s">
        <v>233</v>
      </c>
      <c r="B48" s="80" t="s">
        <v>99</v>
      </c>
      <c r="C48" s="79" t="s">
        <v>79</v>
      </c>
      <c r="D48" s="79" t="s">
        <v>73</v>
      </c>
      <c r="E48" s="79" t="n">
        <v>0.3</v>
      </c>
      <c r="F48" s="79"/>
      <c r="G48" s="81" t="n">
        <v>0.124</v>
      </c>
      <c r="H48" s="79" t="s">
        <v>238</v>
      </c>
      <c r="I48" s="81" t="n">
        <v>0.885600202091085</v>
      </c>
      <c r="J48" s="82" t="n">
        <v>50234</v>
      </c>
      <c r="K48" s="82" t="n">
        <v>62617</v>
      </c>
      <c r="M48" s="81" t="n">
        <v>0.6226</v>
      </c>
      <c r="N48" s="91" t="s">
        <v>239</v>
      </c>
      <c r="O48" s="81" t="n">
        <v>0.883259094197688</v>
      </c>
      <c r="P48" s="82" t="n">
        <v>51532</v>
      </c>
      <c r="Q48" s="82" t="n">
        <v>63927</v>
      </c>
      <c r="S48" s="81" t="n">
        <v>0.0759</v>
      </c>
      <c r="T48" s="91" t="s">
        <v>240</v>
      </c>
      <c r="U48" s="81" t="n">
        <v>0.786891362059385</v>
      </c>
      <c r="V48" s="82" t="n">
        <v>48703</v>
      </c>
      <c r="W48" s="82" t="n">
        <v>61201</v>
      </c>
      <c r="Y48" s="81" t="n">
        <v>0.1124</v>
      </c>
      <c r="Z48" s="91" t="s">
        <v>241</v>
      </c>
      <c r="AA48" s="81" t="n">
        <v>0.563906991491661</v>
      </c>
      <c r="AB48" s="82" t="n">
        <v>49016</v>
      </c>
      <c r="AC48" s="82" t="n">
        <v>60868</v>
      </c>
    </row>
    <row r="49" customFormat="false" ht="15" hidden="false" customHeight="false" outlineLevel="0" collapsed="false">
      <c r="A49" s="79"/>
      <c r="C49" s="79"/>
      <c r="D49" s="79"/>
      <c r="E49" s="79"/>
      <c r="F49" s="79"/>
      <c r="G49" s="81"/>
      <c r="H49" s="79"/>
      <c r="I49" s="81"/>
      <c r="J49" s="89"/>
      <c r="K49" s="89"/>
    </row>
    <row r="50" customFormat="false" ht="15" hidden="false" customHeight="true" outlineLevel="0" collapsed="false">
      <c r="A50" s="92" t="s">
        <v>242</v>
      </c>
      <c r="B50" s="92"/>
      <c r="C50" s="92"/>
      <c r="D50" s="92"/>
      <c r="E50" s="79"/>
      <c r="F50" s="79"/>
      <c r="G50" s="81"/>
      <c r="H50" s="79"/>
      <c r="I50" s="81"/>
      <c r="J50" s="89"/>
      <c r="K50" s="89"/>
    </row>
    <row r="51" customFormat="false" ht="15" hidden="false" customHeight="false" outlineLevel="0" collapsed="false">
      <c r="A51" s="92"/>
      <c r="B51" s="92"/>
      <c r="C51" s="92"/>
      <c r="D51" s="92"/>
      <c r="E51" s="79"/>
      <c r="F51" s="79"/>
      <c r="G51" s="81"/>
      <c r="H51" s="79"/>
      <c r="I51" s="81"/>
      <c r="J51" s="89"/>
      <c r="K51" s="89"/>
    </row>
    <row r="52" customFormat="false" ht="15" hidden="false" customHeight="false" outlineLevel="0" collapsed="false">
      <c r="A52" s="92"/>
      <c r="B52" s="92"/>
      <c r="C52" s="92"/>
      <c r="D52" s="92"/>
      <c r="E52" s="79"/>
      <c r="F52" s="79"/>
      <c r="G52" s="81"/>
      <c r="H52" s="79"/>
      <c r="I52" s="81"/>
      <c r="J52" s="89"/>
      <c r="K52" s="89"/>
    </row>
    <row r="53" customFormat="false" ht="15" hidden="false" customHeight="false" outlineLevel="0" collapsed="false">
      <c r="A53" s="79"/>
      <c r="C53" s="79"/>
      <c r="D53" s="79"/>
      <c r="E53" s="79"/>
      <c r="F53" s="79"/>
      <c r="G53" s="81"/>
      <c r="H53" s="79"/>
      <c r="I53" s="81"/>
      <c r="J53" s="89"/>
      <c r="K53" s="89"/>
    </row>
    <row r="54" customFormat="false" ht="15" hidden="false" customHeight="false" outlineLevel="0" collapsed="false">
      <c r="A54" s="79"/>
      <c r="C54" s="79"/>
      <c r="D54" s="79"/>
      <c r="E54" s="79"/>
      <c r="F54" s="79"/>
      <c r="G54" s="81"/>
      <c r="H54" s="79"/>
      <c r="I54" s="81"/>
      <c r="J54" s="89"/>
      <c r="K54" s="89"/>
    </row>
    <row r="55" customFormat="false" ht="15" hidden="false" customHeight="false" outlineLevel="0" collapsed="false">
      <c r="A55" s="79"/>
      <c r="C55" s="79"/>
      <c r="D55" s="79"/>
      <c r="E55" s="79"/>
      <c r="F55" s="79"/>
      <c r="G55" s="81"/>
      <c r="H55" s="79"/>
      <c r="I55" s="81"/>
      <c r="J55" s="89"/>
      <c r="K55" s="89"/>
    </row>
    <row r="56" customFormat="false" ht="15" hidden="false" customHeight="false" outlineLevel="0" collapsed="false">
      <c r="A56" s="79"/>
      <c r="C56" s="79"/>
      <c r="D56" s="79"/>
      <c r="E56" s="79"/>
      <c r="F56" s="79"/>
      <c r="G56" s="81"/>
      <c r="H56" s="79"/>
      <c r="I56" s="81"/>
      <c r="J56" s="89"/>
      <c r="K56" s="89"/>
    </row>
    <row r="57" customFormat="false" ht="15" hidden="false" customHeight="false" outlineLevel="0" collapsed="false">
      <c r="A57" s="79"/>
      <c r="C57" s="79"/>
      <c r="D57" s="79"/>
      <c r="E57" s="79"/>
      <c r="F57" s="79"/>
      <c r="G57" s="81"/>
      <c r="H57" s="79"/>
      <c r="I57" s="81"/>
      <c r="J57" s="89"/>
      <c r="K57" s="89"/>
    </row>
    <row r="58" customFormat="false" ht="15" hidden="false" customHeight="false" outlineLevel="0" collapsed="false">
      <c r="A58" s="79"/>
      <c r="C58" s="79"/>
      <c r="D58" s="79"/>
      <c r="E58" s="79"/>
      <c r="F58" s="79"/>
      <c r="G58" s="81"/>
      <c r="H58" s="79"/>
      <c r="I58" s="81"/>
      <c r="J58" s="89"/>
      <c r="K58" s="89"/>
    </row>
    <row r="59" customFormat="false" ht="15" hidden="false" customHeight="false" outlineLevel="0" collapsed="false">
      <c r="A59" s="79"/>
      <c r="C59" s="79"/>
      <c r="D59" s="79"/>
      <c r="E59" s="79"/>
      <c r="F59" s="79"/>
      <c r="G59" s="81"/>
      <c r="H59" s="79"/>
      <c r="I59" s="81"/>
      <c r="J59" s="89"/>
      <c r="K59" s="89"/>
    </row>
    <row r="60" customFormat="false" ht="15" hidden="false" customHeight="false" outlineLevel="0" collapsed="false">
      <c r="A60" s="79"/>
      <c r="C60" s="79"/>
      <c r="D60" s="79"/>
      <c r="E60" s="79"/>
      <c r="F60" s="79"/>
      <c r="G60" s="81"/>
      <c r="H60" s="79"/>
      <c r="I60" s="81"/>
      <c r="J60" s="89"/>
      <c r="K60" s="89"/>
    </row>
    <row r="61" customFormat="false" ht="15" hidden="false" customHeight="false" outlineLevel="0" collapsed="false">
      <c r="A61" s="79"/>
      <c r="C61" s="79"/>
      <c r="D61" s="79"/>
      <c r="E61" s="79"/>
      <c r="F61" s="79"/>
      <c r="G61" s="81"/>
      <c r="H61" s="79"/>
      <c r="I61" s="81"/>
      <c r="J61" s="89"/>
      <c r="K61" s="89"/>
    </row>
    <row r="62" customFormat="false" ht="15" hidden="false" customHeight="false" outlineLevel="0" collapsed="false">
      <c r="A62" s="79"/>
      <c r="C62" s="79"/>
      <c r="D62" s="79"/>
      <c r="E62" s="79"/>
      <c r="F62" s="79"/>
      <c r="G62" s="81"/>
      <c r="H62" s="79"/>
      <c r="I62" s="81"/>
      <c r="J62" s="89"/>
      <c r="K62" s="89"/>
    </row>
    <row r="63" customFormat="false" ht="15" hidden="false" customHeight="false" outlineLevel="0" collapsed="false">
      <c r="A63" s="79"/>
      <c r="C63" s="79"/>
      <c r="D63" s="79"/>
      <c r="E63" s="79"/>
      <c r="F63" s="79"/>
      <c r="G63" s="81"/>
      <c r="H63" s="79"/>
      <c r="I63" s="81"/>
      <c r="J63" s="89"/>
      <c r="K63" s="89"/>
    </row>
    <row r="64" customFormat="false" ht="15" hidden="false" customHeight="false" outlineLevel="0" collapsed="false">
      <c r="A64" s="79"/>
      <c r="C64" s="79"/>
      <c r="D64" s="79"/>
      <c r="E64" s="79"/>
      <c r="F64" s="79"/>
      <c r="G64" s="81"/>
      <c r="H64" s="79"/>
      <c r="I64" s="81"/>
      <c r="J64" s="89"/>
      <c r="K64" s="89"/>
    </row>
    <row r="65" customFormat="false" ht="15" hidden="false" customHeight="false" outlineLevel="0" collapsed="false">
      <c r="A65" s="79"/>
      <c r="C65" s="79"/>
      <c r="D65" s="79"/>
      <c r="E65" s="79"/>
      <c r="F65" s="79"/>
      <c r="G65" s="81"/>
      <c r="H65" s="79"/>
      <c r="I65" s="81"/>
      <c r="J65" s="89"/>
      <c r="K65" s="89"/>
    </row>
    <row r="66" customFormat="false" ht="15" hidden="false" customHeight="false" outlineLevel="0" collapsed="false">
      <c r="A66" s="79"/>
      <c r="C66" s="79"/>
      <c r="D66" s="79"/>
      <c r="E66" s="79"/>
      <c r="F66" s="79"/>
      <c r="G66" s="81"/>
      <c r="H66" s="79"/>
      <c r="I66" s="81"/>
      <c r="J66" s="89"/>
      <c r="K66" s="89"/>
    </row>
    <row r="67" customFormat="false" ht="15" hidden="false" customHeight="false" outlineLevel="0" collapsed="false">
      <c r="A67" s="79"/>
      <c r="C67" s="79"/>
      <c r="D67" s="79"/>
      <c r="E67" s="79"/>
      <c r="F67" s="79"/>
      <c r="G67" s="81"/>
      <c r="H67" s="79"/>
      <c r="I67" s="81"/>
      <c r="J67" s="89"/>
      <c r="K67" s="89"/>
    </row>
    <row r="68" customFormat="false" ht="15" hidden="false" customHeight="false" outlineLevel="0" collapsed="false">
      <c r="A68" s="79"/>
      <c r="C68" s="79"/>
      <c r="D68" s="79"/>
      <c r="E68" s="79"/>
      <c r="F68" s="79"/>
      <c r="G68" s="81"/>
      <c r="H68" s="79"/>
      <c r="I68" s="81"/>
      <c r="J68" s="89"/>
      <c r="K68" s="89"/>
    </row>
    <row r="69" customFormat="false" ht="15" hidden="false" customHeight="false" outlineLevel="0" collapsed="false">
      <c r="A69" s="79"/>
      <c r="C69" s="79"/>
      <c r="D69" s="79"/>
      <c r="E69" s="79"/>
      <c r="F69" s="79"/>
      <c r="G69" s="81"/>
      <c r="H69" s="79"/>
      <c r="I69" s="81"/>
      <c r="J69" s="89"/>
      <c r="K69" s="89"/>
    </row>
    <row r="70" customFormat="false" ht="15" hidden="false" customHeight="false" outlineLevel="0" collapsed="false">
      <c r="A70" s="79"/>
      <c r="C70" s="79"/>
      <c r="D70" s="79"/>
      <c r="E70" s="79"/>
      <c r="F70" s="79"/>
      <c r="G70" s="81"/>
      <c r="H70" s="79"/>
      <c r="I70" s="81"/>
      <c r="J70" s="89"/>
      <c r="K70" s="89"/>
    </row>
    <row r="71" customFormat="false" ht="15" hidden="false" customHeight="false" outlineLevel="0" collapsed="false">
      <c r="A71" s="79"/>
      <c r="C71" s="79"/>
      <c r="D71" s="79"/>
      <c r="E71" s="79"/>
      <c r="F71" s="79"/>
      <c r="G71" s="81"/>
      <c r="H71" s="79"/>
      <c r="I71" s="81"/>
      <c r="J71" s="89"/>
      <c r="K71" s="89"/>
    </row>
    <row r="72" customFormat="false" ht="15" hidden="false" customHeight="false" outlineLevel="0" collapsed="false">
      <c r="A72" s="79"/>
      <c r="C72" s="79"/>
      <c r="D72" s="79"/>
      <c r="E72" s="79"/>
      <c r="F72" s="79"/>
      <c r="G72" s="81"/>
      <c r="H72" s="79"/>
      <c r="I72" s="81"/>
      <c r="J72" s="89"/>
      <c r="K72" s="89"/>
    </row>
    <row r="73" customFormat="false" ht="15" hidden="false" customHeight="false" outlineLevel="0" collapsed="false">
      <c r="A73" s="79"/>
      <c r="C73" s="79"/>
      <c r="D73" s="79"/>
      <c r="E73" s="79"/>
      <c r="F73" s="79"/>
      <c r="G73" s="81"/>
      <c r="H73" s="79"/>
      <c r="I73" s="81"/>
      <c r="J73" s="89"/>
      <c r="K73" s="89"/>
    </row>
    <row r="74" customFormat="false" ht="15" hidden="false" customHeight="false" outlineLevel="0" collapsed="false">
      <c r="A74" s="79"/>
      <c r="C74" s="79"/>
      <c r="D74" s="79"/>
      <c r="E74" s="79"/>
      <c r="F74" s="79"/>
      <c r="G74" s="81"/>
      <c r="H74" s="79"/>
      <c r="I74" s="81"/>
      <c r="J74" s="89"/>
      <c r="K74" s="89"/>
    </row>
    <row r="75" customFormat="false" ht="15" hidden="false" customHeight="false" outlineLevel="0" collapsed="false">
      <c r="A75" s="79"/>
      <c r="C75" s="79"/>
      <c r="D75" s="79"/>
      <c r="E75" s="79"/>
      <c r="F75" s="79"/>
      <c r="G75" s="81"/>
      <c r="H75" s="79"/>
      <c r="I75" s="81"/>
      <c r="J75" s="89"/>
      <c r="K75" s="89"/>
    </row>
    <row r="76" customFormat="false" ht="15" hidden="false" customHeight="false" outlineLevel="0" collapsed="false">
      <c r="A76" s="79"/>
      <c r="C76" s="79"/>
      <c r="D76" s="79"/>
      <c r="E76" s="79"/>
      <c r="F76" s="79"/>
      <c r="G76" s="81"/>
      <c r="H76" s="79"/>
      <c r="I76" s="81"/>
      <c r="J76" s="89"/>
      <c r="K76" s="89"/>
    </row>
    <row r="77" customFormat="false" ht="15" hidden="false" customHeight="false" outlineLevel="0" collapsed="false">
      <c r="A77" s="79"/>
      <c r="C77" s="79"/>
      <c r="D77" s="79"/>
      <c r="E77" s="79"/>
      <c r="F77" s="79"/>
      <c r="G77" s="81"/>
      <c r="H77" s="79"/>
      <c r="I77" s="81"/>
      <c r="J77" s="89"/>
      <c r="K77" s="89"/>
    </row>
    <row r="78" customFormat="false" ht="15" hidden="false" customHeight="false" outlineLevel="0" collapsed="false">
      <c r="A78" s="79"/>
      <c r="C78" s="79"/>
      <c r="D78" s="79"/>
      <c r="E78" s="79"/>
      <c r="F78" s="79"/>
      <c r="G78" s="81"/>
      <c r="H78" s="79"/>
      <c r="I78" s="81"/>
      <c r="J78" s="89"/>
      <c r="K78" s="89"/>
    </row>
    <row r="79" customFormat="false" ht="15" hidden="false" customHeight="false" outlineLevel="0" collapsed="false">
      <c r="A79" s="79"/>
      <c r="C79" s="79"/>
      <c r="D79" s="79"/>
      <c r="E79" s="79"/>
      <c r="F79" s="79"/>
      <c r="G79" s="81"/>
      <c r="H79" s="79"/>
      <c r="I79" s="81"/>
      <c r="J79" s="89"/>
      <c r="K79" s="89"/>
    </row>
    <row r="80" customFormat="false" ht="15" hidden="false" customHeight="false" outlineLevel="0" collapsed="false">
      <c r="A80" s="79"/>
      <c r="C80" s="79"/>
      <c r="D80" s="79"/>
      <c r="E80" s="79"/>
      <c r="F80" s="79"/>
      <c r="G80" s="81"/>
      <c r="H80" s="79"/>
      <c r="I80" s="81"/>
      <c r="J80" s="89"/>
      <c r="K80" s="89"/>
    </row>
  </sheetData>
  <mergeCells count="10">
    <mergeCell ref="A1:AC1"/>
    <mergeCell ref="F2:K2"/>
    <mergeCell ref="L2:Q2"/>
    <mergeCell ref="R2:W2"/>
    <mergeCell ref="X2:AC2"/>
    <mergeCell ref="F3:K3"/>
    <mergeCell ref="L3:Q3"/>
    <mergeCell ref="R3:W3"/>
    <mergeCell ref="X3:AC3"/>
    <mergeCell ref="A50:D52"/>
  </mergeCells>
  <conditionalFormatting sqref="U1:U4 O1:O4 I1:I4 I49:I65536 O49:O65536 U49:U65536">
    <cfRule type="cellIs" priority="2" operator="lessThan" aboveAverage="0" equalAverage="0" bottom="0" percent="0" rank="0" text="" dxfId="0">
      <formula>0.00000371</formula>
    </cfRule>
  </conditionalFormatting>
  <conditionalFormatting sqref="O49:O51">
    <cfRule type="cellIs" priority="3" operator="lessThan" aboveAverage="0" equalAverage="0" bottom="0" percent="0" rank="0" text="" dxfId="1">
      <formula>0.0000037</formula>
    </cfRule>
    <cfRule type="cellIs" priority="4" operator="lessThan" aboveAverage="0" equalAverage="0" bottom="0" percent="0" rank="0" text="" dxfId="2">
      <formula>0.0000037</formula>
    </cfRule>
  </conditionalFormatting>
  <conditionalFormatting sqref="AA1:AA4 AA49:AA65536">
    <cfRule type="cellIs" priority="5" operator="lessThan" aboveAverage="0" equalAverage="0" bottom="0" percent="0" rank="0" text="" dxfId="3">
      <formula>0.0000037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6796875" defaultRowHeight="15" zeroHeight="false" outlineLevelRow="0" outlineLevelCol="0"/>
  <cols>
    <col collapsed="false" customWidth="true" hidden="false" outlineLevel="0" max="1" min="1" style="93" width="23.33"/>
    <col collapsed="false" customWidth="true" hidden="false" outlineLevel="0" max="2" min="2" style="93" width="24.97"/>
    <col collapsed="false" customWidth="true" hidden="false" outlineLevel="0" max="3" min="3" style="93" width="22.96"/>
    <col collapsed="false" customWidth="true" hidden="false" outlineLevel="0" max="4" min="4" style="93" width="73"/>
    <col collapsed="false" customWidth="true" hidden="false" outlineLevel="0" max="5" min="5" style="93" width="30.85"/>
    <col collapsed="false" customWidth="false" hidden="false" outlineLevel="0" max="257" min="6" style="93" width="8.68"/>
  </cols>
  <sheetData>
    <row r="1" customFormat="false" ht="15" hidden="false" customHeight="true" outlineLevel="0" collapsed="false">
      <c r="A1" s="94" t="s">
        <v>243</v>
      </c>
      <c r="B1" s="94"/>
      <c r="C1" s="94"/>
      <c r="D1" s="94"/>
      <c r="E1" s="94"/>
    </row>
    <row r="2" customFormat="false" ht="34.5" hidden="false" customHeight="true" outlineLevel="0" collapsed="false">
      <c r="A2" s="95" t="s">
        <v>3</v>
      </c>
      <c r="B2" s="96" t="s">
        <v>244</v>
      </c>
      <c r="C2" s="96" t="s">
        <v>245</v>
      </c>
      <c r="D2" s="96" t="s">
        <v>246</v>
      </c>
      <c r="E2" s="96" t="s">
        <v>247</v>
      </c>
    </row>
    <row r="3" customFormat="false" ht="15" hidden="false" customHeight="false" outlineLevel="0" collapsed="false">
      <c r="A3" s="95"/>
      <c r="B3" s="96"/>
      <c r="C3" s="96"/>
      <c r="D3" s="96"/>
      <c r="E3" s="96"/>
    </row>
    <row r="4" customFormat="false" ht="19.4" hidden="false" customHeight="true" outlineLevel="0" collapsed="false">
      <c r="A4" s="93" t="s">
        <v>54</v>
      </c>
      <c r="B4" s="93" t="n">
        <v>19977</v>
      </c>
      <c r="C4" s="93" t="n">
        <v>21525</v>
      </c>
      <c r="D4" s="93" t="s">
        <v>248</v>
      </c>
      <c r="E4" s="93" t="s">
        <v>249</v>
      </c>
    </row>
    <row r="5" customFormat="false" ht="19.4" hidden="false" customHeight="true" outlineLevel="0" collapsed="false">
      <c r="A5" s="93" t="s">
        <v>55</v>
      </c>
      <c r="B5" s="93" t="n">
        <v>6375</v>
      </c>
      <c r="C5" s="93" t="n">
        <v>6474</v>
      </c>
      <c r="D5" s="93" t="s">
        <v>250</v>
      </c>
      <c r="E5" s="93" t="s">
        <v>249</v>
      </c>
    </row>
    <row r="6" customFormat="false" ht="19.4" hidden="false" customHeight="true" outlineLevel="0" collapsed="false">
      <c r="A6" s="93" t="s">
        <v>53</v>
      </c>
      <c r="B6" s="93" t="n">
        <v>3168</v>
      </c>
      <c r="C6" s="93" t="n">
        <v>7267</v>
      </c>
      <c r="D6" s="93" t="s">
        <v>251</v>
      </c>
      <c r="E6" s="93" t="s">
        <v>249</v>
      </c>
    </row>
    <row r="7" customFormat="false" ht="29.85" hidden="false" customHeight="true" outlineLevel="0" collapsed="false">
      <c r="A7" s="93" t="s">
        <v>56</v>
      </c>
      <c r="B7" s="93" t="n">
        <v>593</v>
      </c>
      <c r="C7" s="93" t="n">
        <v>1083</v>
      </c>
      <c r="D7" s="97" t="s">
        <v>252</v>
      </c>
      <c r="E7" s="93" t="s">
        <v>249</v>
      </c>
    </row>
    <row r="8" customFormat="false" ht="19.4" hidden="false" customHeight="true" outlineLevel="0" collapsed="false">
      <c r="A8" s="93" t="s">
        <v>52</v>
      </c>
      <c r="B8" s="93" t="n">
        <v>2377</v>
      </c>
      <c r="C8" s="93" t="n">
        <v>6207</v>
      </c>
      <c r="D8" s="93" t="s">
        <v>253</v>
      </c>
      <c r="E8" s="93" t="s">
        <v>249</v>
      </c>
    </row>
    <row r="9" customFormat="false" ht="19.4" hidden="false" customHeight="true" outlineLevel="0" collapsed="false">
      <c r="A9" s="93" t="s">
        <v>57</v>
      </c>
      <c r="B9" s="93" t="n">
        <v>1691</v>
      </c>
      <c r="C9" s="93" t="n">
        <v>5920</v>
      </c>
      <c r="D9" s="93" t="s">
        <v>254</v>
      </c>
      <c r="E9" s="93" t="s">
        <v>249</v>
      </c>
    </row>
    <row r="10" customFormat="false" ht="19.4" hidden="false" customHeight="true" outlineLevel="0" collapsed="false">
      <c r="A10" s="93" t="s">
        <v>255</v>
      </c>
      <c r="B10" s="93" t="n">
        <v>3865</v>
      </c>
      <c r="C10" s="93" t="n">
        <v>427835</v>
      </c>
      <c r="D10" s="98" t="s">
        <v>256</v>
      </c>
      <c r="E10" s="99" t="s">
        <v>257</v>
      </c>
    </row>
    <row r="11" customFormat="false" ht="19.4" hidden="false" customHeight="true" outlineLevel="0" collapsed="false">
      <c r="A11" s="93" t="s">
        <v>258</v>
      </c>
      <c r="B11" s="93" t="n">
        <v>55868</v>
      </c>
      <c r="C11" s="93" t="n">
        <v>235171</v>
      </c>
      <c r="D11" s="98"/>
      <c r="E11" s="99"/>
    </row>
    <row r="12" customFormat="false" ht="19.4" hidden="false" customHeight="true" outlineLevel="0" collapsed="false">
      <c r="A12" s="93" t="s">
        <v>59</v>
      </c>
      <c r="B12" s="93" t="n">
        <v>7759</v>
      </c>
      <c r="C12" s="93" t="n">
        <v>305457</v>
      </c>
      <c r="D12" s="100" t="s">
        <v>259</v>
      </c>
      <c r="E12" s="100" t="s">
        <v>260</v>
      </c>
    </row>
    <row r="13" customFormat="false" ht="26.85" hidden="false" customHeight="true" outlineLevel="0" collapsed="false">
      <c r="A13" s="93" t="s">
        <v>49</v>
      </c>
      <c r="B13" s="93" t="n">
        <v>450</v>
      </c>
      <c r="C13" s="93" t="n">
        <v>1702</v>
      </c>
      <c r="D13" s="97" t="s">
        <v>261</v>
      </c>
      <c r="E13" s="93" t="s">
        <v>262</v>
      </c>
    </row>
    <row r="14" customFormat="false" ht="32.05" hidden="false" customHeight="true" outlineLevel="0" collapsed="false">
      <c r="A14" s="93" t="s">
        <v>48</v>
      </c>
      <c r="B14" s="93" t="n">
        <v>269</v>
      </c>
      <c r="C14" s="93" t="n">
        <v>1711</v>
      </c>
      <c r="D14" s="97" t="s">
        <v>263</v>
      </c>
      <c r="E14" s="93" t="s">
        <v>262</v>
      </c>
    </row>
    <row r="15" customFormat="false" ht="19.4" hidden="false" customHeight="true" outlineLevel="0" collapsed="false">
      <c r="A15" s="93" t="s">
        <v>50</v>
      </c>
      <c r="B15" s="93" t="n">
        <v>985</v>
      </c>
      <c r="C15" s="93" t="n">
        <v>4985</v>
      </c>
      <c r="D15" s="97" t="s">
        <v>264</v>
      </c>
      <c r="E15" s="93" t="s">
        <v>262</v>
      </c>
    </row>
    <row r="16" customFormat="false" ht="19.4" hidden="false" customHeight="true" outlineLevel="0" collapsed="false">
      <c r="A16" s="93" t="s">
        <v>18</v>
      </c>
      <c r="B16" s="93" t="n">
        <v>524</v>
      </c>
      <c r="C16" s="93" t="n">
        <v>1571</v>
      </c>
      <c r="D16" s="93" t="s">
        <v>265</v>
      </c>
      <c r="E16" s="93" t="s">
        <v>266</v>
      </c>
    </row>
    <row r="17" customFormat="false" ht="19.4" hidden="false" customHeight="true" outlineLevel="0" collapsed="false">
      <c r="A17" s="93" t="s">
        <v>19</v>
      </c>
      <c r="B17" s="93" t="n">
        <v>135</v>
      </c>
      <c r="C17" s="93" t="n">
        <v>1012</v>
      </c>
      <c r="D17" s="93" t="s">
        <v>267</v>
      </c>
      <c r="E17" s="93" t="s">
        <v>266</v>
      </c>
    </row>
    <row r="18" customFormat="false" ht="19.4" hidden="false" customHeight="true" outlineLevel="0" collapsed="false">
      <c r="A18" s="93" t="s">
        <v>20</v>
      </c>
      <c r="B18" s="93" t="n">
        <v>1532</v>
      </c>
      <c r="C18" s="93" t="n">
        <v>512</v>
      </c>
      <c r="D18" s="93" t="s">
        <v>265</v>
      </c>
      <c r="E18" s="93" t="s">
        <v>266</v>
      </c>
    </row>
    <row r="19" customFormat="false" ht="19.4" hidden="false" customHeight="true" outlineLevel="0" collapsed="false">
      <c r="A19" s="93" t="s">
        <v>21</v>
      </c>
      <c r="B19" s="93" t="n">
        <v>726</v>
      </c>
      <c r="C19" s="93" t="n">
        <v>459</v>
      </c>
      <c r="D19" s="93" t="s">
        <v>267</v>
      </c>
      <c r="E19" s="93" t="s">
        <v>266</v>
      </c>
    </row>
    <row r="20" customFormat="false" ht="19.4" hidden="false" customHeight="true" outlineLevel="0" collapsed="false">
      <c r="A20" s="93" t="s">
        <v>22</v>
      </c>
      <c r="B20" s="93" t="n">
        <v>392</v>
      </c>
      <c r="C20" s="93" t="n">
        <v>543</v>
      </c>
      <c r="D20" s="93" t="s">
        <v>267</v>
      </c>
      <c r="E20" s="93" t="s">
        <v>266</v>
      </c>
    </row>
    <row r="21" customFormat="false" ht="19.4" hidden="false" customHeight="true" outlineLevel="0" collapsed="false">
      <c r="A21" s="101" t="s">
        <v>23</v>
      </c>
      <c r="B21" s="93" t="n">
        <v>275</v>
      </c>
      <c r="C21" s="93" t="n">
        <v>380</v>
      </c>
      <c r="D21" s="93" t="s">
        <v>267</v>
      </c>
      <c r="E21" s="93" t="s">
        <v>266</v>
      </c>
    </row>
    <row r="22" customFormat="false" ht="19.4" hidden="false" customHeight="true" outlineLevel="0" collapsed="false">
      <c r="A22" s="101" t="s">
        <v>25</v>
      </c>
      <c r="B22" s="93" t="n">
        <v>623</v>
      </c>
      <c r="C22" s="93" t="n">
        <v>156</v>
      </c>
      <c r="D22" s="93" t="s">
        <v>265</v>
      </c>
      <c r="E22" s="93" t="s">
        <v>266</v>
      </c>
    </row>
    <row r="23" customFormat="false" ht="19.4" hidden="false" customHeight="true" outlineLevel="0" collapsed="false">
      <c r="A23" s="101" t="s">
        <v>26</v>
      </c>
      <c r="B23" s="93" t="n">
        <v>712</v>
      </c>
      <c r="C23" s="93" t="n">
        <v>549</v>
      </c>
      <c r="D23" s="93" t="s">
        <v>254</v>
      </c>
      <c r="E23" s="93" t="s">
        <v>266</v>
      </c>
    </row>
    <row r="24" customFormat="false" ht="19.4" hidden="false" customHeight="true" outlineLevel="0" collapsed="false">
      <c r="A24" s="101" t="s">
        <v>27</v>
      </c>
      <c r="B24" s="93" t="n">
        <v>304</v>
      </c>
      <c r="C24" s="93" t="n">
        <v>377</v>
      </c>
      <c r="D24" s="93" t="s">
        <v>254</v>
      </c>
      <c r="E24" s="93" t="s">
        <v>266</v>
      </c>
    </row>
    <row r="25" customFormat="false" ht="19.4" hidden="false" customHeight="true" outlineLevel="0" collapsed="false">
      <c r="A25" s="101" t="s">
        <v>28</v>
      </c>
      <c r="B25" s="93" t="n">
        <v>286</v>
      </c>
      <c r="C25" s="93" t="n">
        <v>505</v>
      </c>
      <c r="D25" s="93" t="s">
        <v>254</v>
      </c>
      <c r="E25" s="93" t="s">
        <v>266</v>
      </c>
    </row>
    <row r="26" customFormat="false" ht="19.4" hidden="false" customHeight="true" outlineLevel="0" collapsed="false">
      <c r="A26" s="101" t="s">
        <v>29</v>
      </c>
      <c r="B26" s="93" t="n">
        <v>211</v>
      </c>
      <c r="C26" s="93" t="n">
        <v>335</v>
      </c>
      <c r="D26" s="93" t="s">
        <v>254</v>
      </c>
      <c r="E26" s="93" t="s">
        <v>266</v>
      </c>
    </row>
    <row r="27" customFormat="false" ht="19.4" hidden="false" customHeight="true" outlineLevel="0" collapsed="false">
      <c r="A27" s="101" t="s">
        <v>30</v>
      </c>
      <c r="B27" s="93" t="n">
        <v>514</v>
      </c>
      <c r="C27" s="93" t="n">
        <v>790</v>
      </c>
      <c r="D27" s="93" t="s">
        <v>268</v>
      </c>
      <c r="E27" s="93" t="s">
        <v>266</v>
      </c>
    </row>
    <row r="28" customFormat="false" ht="19.4" hidden="false" customHeight="true" outlineLevel="0" collapsed="false">
      <c r="A28" s="101" t="s">
        <v>31</v>
      </c>
      <c r="B28" s="93" t="n">
        <v>422</v>
      </c>
      <c r="C28" s="93" t="n">
        <v>483</v>
      </c>
      <c r="D28" s="93" t="s">
        <v>268</v>
      </c>
      <c r="E28" s="93" t="s">
        <v>266</v>
      </c>
    </row>
    <row r="29" customFormat="false" ht="19.4" hidden="false" customHeight="true" outlineLevel="0" collapsed="false">
      <c r="A29" s="101" t="s">
        <v>32</v>
      </c>
      <c r="B29" s="93" t="n">
        <v>656</v>
      </c>
      <c r="C29" s="93" t="n">
        <v>773</v>
      </c>
      <c r="D29" s="93" t="s">
        <v>267</v>
      </c>
      <c r="E29" s="93" t="s">
        <v>266</v>
      </c>
    </row>
    <row r="30" customFormat="false" ht="19.4" hidden="false" customHeight="true" outlineLevel="0" collapsed="false">
      <c r="A30" s="101" t="s">
        <v>33</v>
      </c>
      <c r="B30" s="93" t="n">
        <v>268</v>
      </c>
      <c r="C30" s="93" t="n">
        <v>173</v>
      </c>
      <c r="D30" s="93" t="s">
        <v>253</v>
      </c>
      <c r="E30" s="93" t="s">
        <v>266</v>
      </c>
    </row>
    <row r="31" customFormat="false" ht="19.4" hidden="false" customHeight="true" outlineLevel="0" collapsed="false">
      <c r="A31" s="101" t="s">
        <v>34</v>
      </c>
      <c r="B31" s="93" t="n">
        <v>652</v>
      </c>
      <c r="C31" s="93" t="n">
        <v>711</v>
      </c>
      <c r="D31" s="93" t="s">
        <v>269</v>
      </c>
      <c r="E31" s="93" t="s">
        <v>266</v>
      </c>
    </row>
    <row r="32" customFormat="false" ht="19.4" hidden="false" customHeight="true" outlineLevel="0" collapsed="false">
      <c r="A32" s="101" t="s">
        <v>35</v>
      </c>
      <c r="B32" s="93" t="n">
        <v>1798</v>
      </c>
      <c r="C32" s="93" t="n">
        <v>1568</v>
      </c>
      <c r="D32" s="93" t="s">
        <v>253</v>
      </c>
      <c r="E32" s="93" t="s">
        <v>266</v>
      </c>
    </row>
    <row r="33" customFormat="false" ht="19.4" hidden="false" customHeight="true" outlineLevel="0" collapsed="false">
      <c r="A33" s="101" t="s">
        <v>36</v>
      </c>
      <c r="B33" s="93" t="n">
        <v>657</v>
      </c>
      <c r="C33" s="93" t="n">
        <v>1046</v>
      </c>
      <c r="D33" s="93" t="s">
        <v>270</v>
      </c>
      <c r="E33" s="93" t="s">
        <v>266</v>
      </c>
    </row>
    <row r="34" customFormat="false" ht="19.4" hidden="false" customHeight="true" outlineLevel="0" collapsed="false">
      <c r="A34" s="101" t="s">
        <v>37</v>
      </c>
      <c r="B34" s="93" t="n">
        <v>377</v>
      </c>
      <c r="C34" s="93" t="n">
        <v>285</v>
      </c>
      <c r="D34" s="93" t="s">
        <v>271</v>
      </c>
      <c r="E34" s="93" t="s">
        <v>266</v>
      </c>
    </row>
    <row r="35" customFormat="false" ht="19.4" hidden="false" customHeight="true" outlineLevel="0" collapsed="false">
      <c r="A35" s="101" t="s">
        <v>38</v>
      </c>
      <c r="B35" s="93" t="n">
        <v>132</v>
      </c>
      <c r="C35" s="93" t="n">
        <v>152</v>
      </c>
      <c r="D35" s="93" t="s">
        <v>272</v>
      </c>
      <c r="E35" s="93" t="s">
        <v>266</v>
      </c>
    </row>
    <row r="36" customFormat="false" ht="19.4" hidden="false" customHeight="true" outlineLevel="0" collapsed="false">
      <c r="A36" s="101" t="s">
        <v>40</v>
      </c>
      <c r="B36" s="93" t="n">
        <v>323</v>
      </c>
      <c r="C36" s="93" t="n">
        <v>181</v>
      </c>
      <c r="D36" s="93" t="s">
        <v>273</v>
      </c>
      <c r="E36" s="93" t="s">
        <v>266</v>
      </c>
    </row>
    <row r="37" customFormat="false" ht="19.4" hidden="false" customHeight="true" outlineLevel="0" collapsed="false">
      <c r="A37" s="101" t="s">
        <v>42</v>
      </c>
      <c r="B37" s="93" t="n">
        <v>596</v>
      </c>
      <c r="C37" s="93" t="n">
        <v>170</v>
      </c>
      <c r="D37" s="93" t="s">
        <v>274</v>
      </c>
      <c r="E37" s="97" t="s">
        <v>266</v>
      </c>
    </row>
    <row r="38" customFormat="false" ht="19.4" hidden="false" customHeight="true" outlineLevel="0" collapsed="false">
      <c r="A38" s="102" t="s">
        <v>44</v>
      </c>
      <c r="B38" s="93" t="n">
        <v>253</v>
      </c>
      <c r="C38" s="93" t="n">
        <v>188</v>
      </c>
      <c r="E38" s="97" t="s">
        <v>266</v>
      </c>
    </row>
    <row r="39" customFormat="false" ht="19.4" hidden="false" customHeight="true" outlineLevel="0" collapsed="false">
      <c r="A39" s="101" t="s">
        <v>43</v>
      </c>
      <c r="B39" s="93" t="n">
        <v>1134</v>
      </c>
      <c r="C39" s="93" t="n">
        <v>1119</v>
      </c>
      <c r="D39" s="93" t="s">
        <v>275</v>
      </c>
      <c r="E39" s="93" t="s">
        <v>266</v>
      </c>
    </row>
    <row r="40" customFormat="false" ht="19.4" hidden="false" customHeight="true" outlineLevel="0" collapsed="false">
      <c r="A40" s="101" t="s">
        <v>45</v>
      </c>
      <c r="B40" s="93" t="n">
        <v>1161</v>
      </c>
      <c r="C40" s="93" t="n">
        <v>829</v>
      </c>
      <c r="D40" s="93" t="s">
        <v>276</v>
      </c>
      <c r="E40" s="93" t="s">
        <v>266</v>
      </c>
    </row>
    <row r="41" customFormat="false" ht="19.4" hidden="false" customHeight="true" outlineLevel="0" collapsed="false">
      <c r="A41" s="101" t="s">
        <v>46</v>
      </c>
      <c r="B41" s="93" t="n">
        <v>318</v>
      </c>
      <c r="C41" s="93" t="n">
        <v>187</v>
      </c>
      <c r="D41" s="93" t="s">
        <v>253</v>
      </c>
      <c r="E41" s="93" t="s">
        <v>266</v>
      </c>
    </row>
    <row r="42" customFormat="false" ht="19.4" hidden="false" customHeight="true" outlineLevel="0" collapsed="false">
      <c r="A42" s="101" t="s">
        <v>39</v>
      </c>
      <c r="B42" s="93" t="n">
        <v>692</v>
      </c>
      <c r="C42" s="93" t="n">
        <v>760</v>
      </c>
      <c r="D42" s="93" t="s">
        <v>274</v>
      </c>
      <c r="E42" s="93" t="s">
        <v>266</v>
      </c>
    </row>
    <row r="43" customFormat="false" ht="19.4" hidden="false" customHeight="true" outlineLevel="0" collapsed="false">
      <c r="A43" s="103" t="s">
        <v>41</v>
      </c>
      <c r="B43" s="104" t="n">
        <v>656</v>
      </c>
      <c r="C43" s="104" t="n">
        <v>355</v>
      </c>
      <c r="D43" s="104" t="s">
        <v>277</v>
      </c>
      <c r="E43" s="104" t="s">
        <v>266</v>
      </c>
    </row>
    <row r="46" s="105" customFormat="true" ht="15" hidden="false" customHeight="false" outlineLevel="0" collapsed="false">
      <c r="A46" s="105" t="s">
        <v>278</v>
      </c>
    </row>
    <row r="47" s="105" customFormat="true" ht="15" hidden="false" customHeight="false" outlineLevel="0" collapsed="false">
      <c r="A47" s="105" t="s">
        <v>279</v>
      </c>
    </row>
  </sheetData>
  <mergeCells count="8">
    <mergeCell ref="A1:E1"/>
    <mergeCell ref="A2:A3"/>
    <mergeCell ref="B2:B3"/>
    <mergeCell ref="C2:C3"/>
    <mergeCell ref="D2:D3"/>
    <mergeCell ref="E2:E3"/>
    <mergeCell ref="D10:D11"/>
    <mergeCell ref="E10:E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6796875" defaultRowHeight="15" zeroHeight="false" outlineLevelRow="0" outlineLevelCol="0"/>
  <cols>
    <col collapsed="false" customWidth="true" hidden="false" outlineLevel="0" max="1" min="1" style="106" width="17.11"/>
    <col collapsed="false" customWidth="true" hidden="false" outlineLevel="0" max="2" min="2" style="106" width="15.97"/>
    <col collapsed="false" customWidth="true" hidden="false" outlineLevel="0" max="3" min="3" style="106" width="14.25"/>
    <col collapsed="false" customWidth="true" hidden="false" outlineLevel="0" max="4" min="4" style="106" width="60.25"/>
    <col collapsed="false" customWidth="true" hidden="false" outlineLevel="0" max="5" min="5" style="106" width="32.82"/>
    <col collapsed="false" customWidth="false" hidden="false" outlineLevel="0" max="257" min="6" style="106" width="8.68"/>
  </cols>
  <sheetData>
    <row r="1" customFormat="false" ht="59.25" hidden="false" customHeight="true" outlineLevel="0" collapsed="false">
      <c r="A1" s="107" t="s">
        <v>280</v>
      </c>
      <c r="B1" s="107"/>
      <c r="C1" s="107"/>
      <c r="D1" s="107"/>
      <c r="E1" s="107"/>
    </row>
    <row r="3" customFormat="false" ht="36" hidden="false" customHeight="true" outlineLevel="0" collapsed="false">
      <c r="A3" s="108" t="s">
        <v>281</v>
      </c>
      <c r="B3" s="109" t="s">
        <v>282</v>
      </c>
      <c r="C3" s="108" t="s">
        <v>283</v>
      </c>
      <c r="D3" s="108" t="s">
        <v>284</v>
      </c>
      <c r="E3" s="108" t="s">
        <v>285</v>
      </c>
    </row>
    <row r="4" customFormat="false" ht="15" hidden="false" customHeight="false" outlineLevel="0" collapsed="false">
      <c r="A4" s="110" t="s">
        <v>286</v>
      </c>
      <c r="B4" s="111" t="s">
        <v>287</v>
      </c>
      <c r="C4" s="112" t="s">
        <v>288</v>
      </c>
      <c r="D4" s="111" t="s">
        <v>289</v>
      </c>
      <c r="E4" s="111" t="s">
        <v>290</v>
      </c>
    </row>
    <row r="5" customFormat="false" ht="15" hidden="false" customHeight="false" outlineLevel="0" collapsed="false">
      <c r="A5" s="110" t="s">
        <v>291</v>
      </c>
      <c r="B5" s="111" t="s">
        <v>287</v>
      </c>
      <c r="C5" s="112" t="s">
        <v>288</v>
      </c>
      <c r="D5" s="111" t="s">
        <v>292</v>
      </c>
      <c r="E5" s="111" t="s">
        <v>293</v>
      </c>
    </row>
    <row r="6" customFormat="false" ht="15" hidden="false" customHeight="false" outlineLevel="0" collapsed="false">
      <c r="A6" s="110" t="s">
        <v>294</v>
      </c>
      <c r="B6" s="111" t="s">
        <v>287</v>
      </c>
      <c r="C6" s="112" t="s">
        <v>295</v>
      </c>
      <c r="D6" s="111" t="s">
        <v>296</v>
      </c>
      <c r="E6" s="111" t="s">
        <v>290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3" activeCellId="0" sqref="L63"/>
    </sheetView>
  </sheetViews>
  <sheetFormatPr defaultColWidth="8.6796875" defaultRowHeight="15" zeroHeight="false" outlineLevelRow="0" outlineLevelCol="0"/>
  <cols>
    <col collapsed="false" customWidth="true" hidden="false" outlineLevel="0" max="1" min="1" style="23" width="16.25"/>
    <col collapsed="false" customWidth="true" hidden="false" outlineLevel="0" max="2" min="2" style="23" width="19.97"/>
    <col collapsed="false" customWidth="true" hidden="false" outlineLevel="0" max="3" min="3" style="23" width="20.25"/>
    <col collapsed="false" customWidth="true" hidden="false" outlineLevel="0" max="4" min="4" style="23" width="19.3"/>
    <col collapsed="false" customWidth="false" hidden="false" outlineLevel="0" max="28" min="5" style="15" width="8.68"/>
    <col collapsed="false" customWidth="true" hidden="false" outlineLevel="0" max="29" min="29" style="15" width="9.82"/>
    <col collapsed="false" customWidth="false" hidden="false" outlineLevel="0" max="31" min="30" style="15" width="8.68"/>
    <col collapsed="false" customWidth="false" hidden="false" outlineLevel="0" max="257" min="32" style="23" width="8.68"/>
  </cols>
  <sheetData>
    <row r="1" customFormat="false" ht="15" hidden="false" customHeight="true" outlineLevel="0" collapsed="false">
      <c r="A1" s="94" t="s">
        <v>297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  <c r="AB1" s="94"/>
      <c r="AC1" s="94"/>
      <c r="AD1" s="94"/>
      <c r="AE1" s="94"/>
    </row>
    <row r="2" customFormat="false" ht="15" hidden="false" customHeight="false" outlineLevel="0" collapsed="false">
      <c r="D2" s="34" t="s">
        <v>91</v>
      </c>
      <c r="E2" s="113" t="s">
        <v>78</v>
      </c>
      <c r="F2" s="113"/>
      <c r="G2" s="113"/>
      <c r="H2" s="113"/>
      <c r="I2" s="113"/>
      <c r="J2" s="113"/>
      <c r="K2" s="113"/>
      <c r="L2" s="113"/>
      <c r="M2" s="113"/>
      <c r="N2" s="113" t="s">
        <v>155</v>
      </c>
      <c r="O2" s="113"/>
      <c r="P2" s="113"/>
      <c r="Q2" s="113"/>
      <c r="R2" s="113"/>
      <c r="S2" s="113"/>
      <c r="T2" s="113"/>
      <c r="U2" s="113"/>
      <c r="V2" s="113"/>
      <c r="W2" s="114" t="s">
        <v>146</v>
      </c>
      <c r="X2" s="114"/>
      <c r="Y2" s="114"/>
      <c r="Z2" s="114"/>
      <c r="AA2" s="114"/>
      <c r="AB2" s="114"/>
      <c r="AC2" s="114"/>
      <c r="AD2" s="114"/>
      <c r="AE2" s="114"/>
    </row>
    <row r="3" s="34" customFormat="true" ht="15" hidden="false" customHeight="true" outlineLevel="0" collapsed="false">
      <c r="E3" s="115" t="s">
        <v>298</v>
      </c>
      <c r="F3" s="115"/>
      <c r="G3" s="115"/>
      <c r="H3" s="116" t="s">
        <v>299</v>
      </c>
      <c r="I3" s="116"/>
      <c r="J3" s="116"/>
      <c r="K3" s="117" t="s">
        <v>300</v>
      </c>
      <c r="L3" s="117"/>
      <c r="M3" s="117"/>
      <c r="N3" s="115" t="s">
        <v>298</v>
      </c>
      <c r="O3" s="115"/>
      <c r="P3" s="115"/>
      <c r="Q3" s="116" t="s">
        <v>299</v>
      </c>
      <c r="R3" s="116"/>
      <c r="S3" s="116"/>
      <c r="T3" s="117" t="s">
        <v>300</v>
      </c>
      <c r="U3" s="117"/>
      <c r="V3" s="117"/>
      <c r="W3" s="115" t="s">
        <v>298</v>
      </c>
      <c r="X3" s="115"/>
      <c r="Y3" s="115"/>
      <c r="Z3" s="118" t="s">
        <v>299</v>
      </c>
      <c r="AA3" s="118"/>
      <c r="AB3" s="118"/>
      <c r="AC3" s="119" t="s">
        <v>300</v>
      </c>
      <c r="AD3" s="119"/>
      <c r="AE3" s="119"/>
    </row>
    <row r="4" s="34" customFormat="true" ht="15" hidden="false" customHeight="false" outlineLevel="0" collapsed="false">
      <c r="D4" s="34" t="s">
        <v>301</v>
      </c>
      <c r="E4" s="120" t="s">
        <v>302</v>
      </c>
      <c r="F4" s="31" t="s">
        <v>303</v>
      </c>
      <c r="G4" s="31" t="s">
        <v>304</v>
      </c>
      <c r="H4" s="121" t="s">
        <v>302</v>
      </c>
      <c r="I4" s="122" t="s">
        <v>303</v>
      </c>
      <c r="J4" s="123" t="s">
        <v>304</v>
      </c>
      <c r="K4" s="31" t="s">
        <v>302</v>
      </c>
      <c r="L4" s="31" t="s">
        <v>303</v>
      </c>
      <c r="M4" s="31" t="s">
        <v>304</v>
      </c>
      <c r="N4" s="124" t="s">
        <v>302</v>
      </c>
      <c r="O4" s="125" t="s">
        <v>303</v>
      </c>
      <c r="P4" s="125" t="s">
        <v>304</v>
      </c>
      <c r="Q4" s="126" t="s">
        <v>302</v>
      </c>
      <c r="R4" s="127" t="s">
        <v>303</v>
      </c>
      <c r="S4" s="128" t="s">
        <v>304</v>
      </c>
      <c r="T4" s="125" t="s">
        <v>302</v>
      </c>
      <c r="U4" s="125" t="s">
        <v>303</v>
      </c>
      <c r="V4" s="125" t="s">
        <v>304</v>
      </c>
      <c r="W4" s="124" t="s">
        <v>302</v>
      </c>
      <c r="X4" s="125" t="s">
        <v>303</v>
      </c>
      <c r="Y4" s="125" t="s">
        <v>304</v>
      </c>
      <c r="Z4" s="129" t="s">
        <v>302</v>
      </c>
      <c r="AA4" s="125" t="s">
        <v>303</v>
      </c>
      <c r="AB4" s="130" t="s">
        <v>304</v>
      </c>
      <c r="AC4" s="125" t="s">
        <v>302</v>
      </c>
      <c r="AD4" s="125" t="s">
        <v>303</v>
      </c>
      <c r="AE4" s="131" t="s">
        <v>304</v>
      </c>
    </row>
    <row r="5" customFormat="false" ht="15" hidden="false" customHeight="false" outlineLevel="0" collapsed="false">
      <c r="D5" s="23" t="s">
        <v>18</v>
      </c>
      <c r="E5" s="113" t="n">
        <v>1203</v>
      </c>
      <c r="F5" s="132" t="n">
        <v>330</v>
      </c>
      <c r="G5" s="132" t="n">
        <v>873</v>
      </c>
      <c r="H5" s="133" t="n">
        <v>892</v>
      </c>
      <c r="I5" s="132" t="n">
        <v>194</v>
      </c>
      <c r="J5" s="134" t="n">
        <v>698</v>
      </c>
      <c r="K5" s="132" t="n">
        <f aca="false">SUM(E5,H5)</f>
        <v>2095</v>
      </c>
      <c r="L5" s="132" t="n">
        <f aca="false">SUM(F5,I5)</f>
        <v>524</v>
      </c>
      <c r="M5" s="132" t="n">
        <f aca="false">SUM(G5,J5)</f>
        <v>1571</v>
      </c>
      <c r="N5" s="135" t="n">
        <v>1203</v>
      </c>
      <c r="O5" s="15" t="n">
        <v>330</v>
      </c>
      <c r="P5" s="15" t="n">
        <v>873</v>
      </c>
      <c r="Q5" s="21" t="n">
        <v>892</v>
      </c>
      <c r="R5" s="15" t="n">
        <v>194</v>
      </c>
      <c r="S5" s="24" t="n">
        <v>698</v>
      </c>
      <c r="T5" s="15" t="n">
        <f aca="false">SUM(N5,Q5)</f>
        <v>2095</v>
      </c>
      <c r="U5" s="15" t="n">
        <f aca="false">SUM(O5,R5)</f>
        <v>524</v>
      </c>
      <c r="V5" s="15" t="n">
        <f aca="false">SUM(P5,S5)</f>
        <v>1571</v>
      </c>
      <c r="W5" s="135" t="n">
        <v>1132</v>
      </c>
      <c r="X5" s="15" t="n">
        <v>325</v>
      </c>
      <c r="Y5" s="15" t="n">
        <v>807</v>
      </c>
      <c r="Z5" s="21" t="n">
        <v>850</v>
      </c>
      <c r="AA5" s="15" t="n">
        <v>194</v>
      </c>
      <c r="AB5" s="24" t="n">
        <v>656</v>
      </c>
      <c r="AC5" s="15" t="n">
        <f aca="false">SUM(W5,Z5)</f>
        <v>1982</v>
      </c>
      <c r="AD5" s="15" t="n">
        <f aca="false">SUM(X5,AA5)</f>
        <v>519</v>
      </c>
      <c r="AE5" s="136" t="n">
        <f aca="false">SUM(Y5,AB5)</f>
        <v>1463</v>
      </c>
    </row>
    <row r="6" customFormat="false" ht="15" hidden="false" customHeight="false" outlineLevel="0" collapsed="false">
      <c r="D6" s="23" t="s">
        <v>19</v>
      </c>
      <c r="E6" s="135" t="n">
        <v>632</v>
      </c>
      <c r="F6" s="15" t="n">
        <v>86</v>
      </c>
      <c r="G6" s="15" t="n">
        <v>546</v>
      </c>
      <c r="H6" s="21" t="n">
        <v>515</v>
      </c>
      <c r="I6" s="15" t="n">
        <v>49</v>
      </c>
      <c r="J6" s="24" t="n">
        <v>466</v>
      </c>
      <c r="K6" s="15" t="n">
        <f aca="false">SUM(E6,H6)</f>
        <v>1147</v>
      </c>
      <c r="L6" s="15" t="n">
        <f aca="false">SUM(F6,I6)</f>
        <v>135</v>
      </c>
      <c r="M6" s="15" t="n">
        <f aca="false">SUM(G6,J6)</f>
        <v>1012</v>
      </c>
      <c r="N6" s="135" t="n">
        <v>632</v>
      </c>
      <c r="O6" s="15" t="n">
        <v>86</v>
      </c>
      <c r="P6" s="15" t="n">
        <v>546</v>
      </c>
      <c r="Q6" s="21" t="n">
        <v>515</v>
      </c>
      <c r="R6" s="15" t="n">
        <v>49</v>
      </c>
      <c r="S6" s="24" t="n">
        <v>466</v>
      </c>
      <c r="T6" s="15" t="n">
        <f aca="false">SUM(N6,Q6)</f>
        <v>1147</v>
      </c>
      <c r="U6" s="15" t="n">
        <f aca="false">SUM(O6,R6)</f>
        <v>135</v>
      </c>
      <c r="V6" s="15" t="n">
        <f aca="false">SUM(P6,S6)</f>
        <v>1012</v>
      </c>
      <c r="W6" s="135" t="n">
        <v>632</v>
      </c>
      <c r="X6" s="15" t="n">
        <v>86</v>
      </c>
      <c r="Y6" s="15" t="n">
        <v>546</v>
      </c>
      <c r="Z6" s="21" t="n">
        <v>515</v>
      </c>
      <c r="AA6" s="15" t="n">
        <v>49</v>
      </c>
      <c r="AB6" s="24" t="n">
        <v>466</v>
      </c>
      <c r="AC6" s="15" t="n">
        <f aca="false">SUM(W6,Z6)</f>
        <v>1147</v>
      </c>
      <c r="AD6" s="15" t="n">
        <f aca="false">SUM(X6,AA6)</f>
        <v>135</v>
      </c>
      <c r="AE6" s="136" t="n">
        <f aca="false">SUM(Y6,AB6)</f>
        <v>1012</v>
      </c>
    </row>
    <row r="7" customFormat="false" ht="15" hidden="false" customHeight="false" outlineLevel="0" collapsed="false">
      <c r="D7" s="23" t="s">
        <v>20</v>
      </c>
      <c r="E7" s="135" t="n">
        <v>1135</v>
      </c>
      <c r="F7" s="15" t="n">
        <v>832</v>
      </c>
      <c r="G7" s="15" t="n">
        <v>303</v>
      </c>
      <c r="H7" s="21" t="n">
        <v>909</v>
      </c>
      <c r="I7" s="15" t="n">
        <v>700</v>
      </c>
      <c r="J7" s="24" t="n">
        <v>209</v>
      </c>
      <c r="K7" s="15" t="n">
        <f aca="false">SUM(E7,H7)</f>
        <v>2044</v>
      </c>
      <c r="L7" s="15" t="n">
        <f aca="false">SUM(F7,I7)</f>
        <v>1532</v>
      </c>
      <c r="M7" s="15" t="n">
        <f aca="false">SUM(G7,J7)</f>
        <v>512</v>
      </c>
      <c r="N7" s="135" t="n">
        <v>1135</v>
      </c>
      <c r="O7" s="15" t="n">
        <v>832</v>
      </c>
      <c r="P7" s="15" t="n">
        <v>303</v>
      </c>
      <c r="Q7" s="21" t="n">
        <v>909</v>
      </c>
      <c r="R7" s="15" t="n">
        <v>700</v>
      </c>
      <c r="S7" s="24" t="n">
        <v>209</v>
      </c>
      <c r="T7" s="15" t="n">
        <f aca="false">SUM(N7,Q7)</f>
        <v>2044</v>
      </c>
      <c r="U7" s="15" t="n">
        <f aca="false">SUM(O7,R7)</f>
        <v>1532</v>
      </c>
      <c r="V7" s="15" t="n">
        <f aca="false">SUM(P7,S7)</f>
        <v>512</v>
      </c>
      <c r="W7" s="135" t="n">
        <v>1121</v>
      </c>
      <c r="X7" s="15" t="n">
        <v>826</v>
      </c>
      <c r="Y7" s="15" t="n">
        <v>295</v>
      </c>
      <c r="Z7" s="21" t="n">
        <v>901</v>
      </c>
      <c r="AA7" s="15" t="n">
        <v>694</v>
      </c>
      <c r="AB7" s="24" t="n">
        <v>207</v>
      </c>
      <c r="AC7" s="15" t="n">
        <f aca="false">SUM(W7,Z7)</f>
        <v>2022</v>
      </c>
      <c r="AD7" s="15" t="n">
        <f aca="false">SUM(X7,AA7)</f>
        <v>1520</v>
      </c>
      <c r="AE7" s="136" t="n">
        <f aca="false">SUM(Y7,AB7)</f>
        <v>502</v>
      </c>
    </row>
    <row r="8" customFormat="false" ht="15" hidden="false" customHeight="false" outlineLevel="0" collapsed="false">
      <c r="D8" s="23" t="s">
        <v>21</v>
      </c>
      <c r="E8" s="135" t="n">
        <v>627</v>
      </c>
      <c r="F8" s="15" t="n">
        <v>368</v>
      </c>
      <c r="G8" s="15" t="n">
        <v>259</v>
      </c>
      <c r="H8" s="21" t="n">
        <v>558</v>
      </c>
      <c r="I8" s="15" t="n">
        <v>358</v>
      </c>
      <c r="J8" s="24" t="n">
        <v>200</v>
      </c>
      <c r="K8" s="15" t="n">
        <f aca="false">SUM(E8,H8)</f>
        <v>1185</v>
      </c>
      <c r="L8" s="15" t="n">
        <f aca="false">SUM(F8,I8)</f>
        <v>726</v>
      </c>
      <c r="M8" s="15" t="n">
        <f aca="false">SUM(G8,J8)</f>
        <v>459</v>
      </c>
      <c r="N8" s="135" t="n">
        <v>627</v>
      </c>
      <c r="O8" s="15" t="n">
        <v>368</v>
      </c>
      <c r="P8" s="15" t="n">
        <v>259</v>
      </c>
      <c r="Q8" s="21" t="n">
        <v>558</v>
      </c>
      <c r="R8" s="15" t="n">
        <v>358</v>
      </c>
      <c r="S8" s="24" t="n">
        <v>200</v>
      </c>
      <c r="T8" s="15" t="n">
        <f aca="false">SUM(N8,Q8)</f>
        <v>1185</v>
      </c>
      <c r="U8" s="15" t="n">
        <f aca="false">SUM(O8,R8)</f>
        <v>726</v>
      </c>
      <c r="V8" s="15" t="n">
        <f aca="false">SUM(P8,S8)</f>
        <v>459</v>
      </c>
      <c r="W8" s="135" t="n">
        <v>627</v>
      </c>
      <c r="X8" s="15" t="n">
        <v>368</v>
      </c>
      <c r="Y8" s="15" t="n">
        <v>259</v>
      </c>
      <c r="Z8" s="21" t="n">
        <v>558</v>
      </c>
      <c r="AA8" s="15" t="n">
        <v>358</v>
      </c>
      <c r="AB8" s="24" t="n">
        <v>200</v>
      </c>
      <c r="AC8" s="15" t="n">
        <f aca="false">SUM(W8,Z8)</f>
        <v>1185</v>
      </c>
      <c r="AD8" s="15" t="n">
        <f aca="false">SUM(X8,AA8)</f>
        <v>726</v>
      </c>
      <c r="AE8" s="136" t="n">
        <f aca="false">SUM(Y8,AB8)</f>
        <v>459</v>
      </c>
    </row>
    <row r="9" customFormat="false" ht="15" hidden="false" customHeight="false" outlineLevel="0" collapsed="false">
      <c r="D9" s="23" t="s">
        <v>22</v>
      </c>
      <c r="E9" s="135" t="n">
        <v>547</v>
      </c>
      <c r="F9" s="15" t="n">
        <v>206</v>
      </c>
      <c r="G9" s="15" t="n">
        <v>341</v>
      </c>
      <c r="H9" s="21" t="n">
        <v>388</v>
      </c>
      <c r="I9" s="15" t="n">
        <v>186</v>
      </c>
      <c r="J9" s="24" t="n">
        <v>202</v>
      </c>
      <c r="K9" s="15" t="n">
        <f aca="false">SUM(E9,H9)</f>
        <v>935</v>
      </c>
      <c r="L9" s="15" t="n">
        <f aca="false">SUM(F9,I9)</f>
        <v>392</v>
      </c>
      <c r="M9" s="15" t="n">
        <f aca="false">SUM(G9,J9)</f>
        <v>543</v>
      </c>
      <c r="N9" s="135" t="n">
        <v>547</v>
      </c>
      <c r="O9" s="15" t="n">
        <v>206</v>
      </c>
      <c r="P9" s="15" t="n">
        <v>341</v>
      </c>
      <c r="Q9" s="21" t="n">
        <v>388</v>
      </c>
      <c r="R9" s="15" t="n">
        <v>186</v>
      </c>
      <c r="S9" s="24" t="n">
        <v>202</v>
      </c>
      <c r="T9" s="15" t="n">
        <f aca="false">SUM(N9,Q9)</f>
        <v>935</v>
      </c>
      <c r="U9" s="15" t="n">
        <f aca="false">SUM(O9,R9)</f>
        <v>392</v>
      </c>
      <c r="V9" s="15" t="n">
        <f aca="false">SUM(P9,S9)</f>
        <v>543</v>
      </c>
      <c r="W9" s="135" t="n">
        <v>547</v>
      </c>
      <c r="X9" s="15" t="n">
        <v>206</v>
      </c>
      <c r="Y9" s="15" t="n">
        <v>341</v>
      </c>
      <c r="Z9" s="21" t="n">
        <v>388</v>
      </c>
      <c r="AA9" s="15" t="n">
        <v>186</v>
      </c>
      <c r="AB9" s="24" t="n">
        <v>202</v>
      </c>
      <c r="AC9" s="15" t="n">
        <f aca="false">SUM(W9,Z9)</f>
        <v>935</v>
      </c>
      <c r="AD9" s="15" t="n">
        <f aca="false">SUM(X9,AA9)</f>
        <v>392</v>
      </c>
      <c r="AE9" s="136" t="n">
        <f aca="false">SUM(Y9,AB9)</f>
        <v>543</v>
      </c>
    </row>
    <row r="10" customFormat="false" ht="15" hidden="false" customHeight="false" outlineLevel="0" collapsed="false">
      <c r="D10" s="23" t="s">
        <v>23</v>
      </c>
      <c r="E10" s="135" t="n">
        <v>380</v>
      </c>
      <c r="F10" s="15" t="n">
        <v>139</v>
      </c>
      <c r="G10" s="15" t="n">
        <v>241</v>
      </c>
      <c r="H10" s="21" t="n">
        <v>275</v>
      </c>
      <c r="I10" s="15" t="n">
        <v>136</v>
      </c>
      <c r="J10" s="24" t="n">
        <v>139</v>
      </c>
      <c r="K10" s="15" t="n">
        <f aca="false">SUM(E10,H10)</f>
        <v>655</v>
      </c>
      <c r="L10" s="15" t="n">
        <f aca="false">SUM(F10,I10)</f>
        <v>275</v>
      </c>
      <c r="M10" s="15" t="n">
        <f aca="false">SUM(G10,J10)</f>
        <v>380</v>
      </c>
      <c r="N10" s="135" t="s">
        <v>24</v>
      </c>
      <c r="O10" s="15" t="s">
        <v>24</v>
      </c>
      <c r="P10" s="15" t="s">
        <v>24</v>
      </c>
      <c r="Q10" s="21" t="s">
        <v>24</v>
      </c>
      <c r="R10" s="15" t="s">
        <v>24</v>
      </c>
      <c r="S10" s="24" t="s">
        <v>24</v>
      </c>
      <c r="T10" s="15" t="s">
        <v>24</v>
      </c>
      <c r="U10" s="15" t="s">
        <v>24</v>
      </c>
      <c r="V10" s="15" t="s">
        <v>24</v>
      </c>
      <c r="W10" s="135" t="s">
        <v>24</v>
      </c>
      <c r="X10" s="15" t="s">
        <v>24</v>
      </c>
      <c r="Y10" s="15" t="s">
        <v>24</v>
      </c>
      <c r="Z10" s="21" t="s">
        <v>24</v>
      </c>
      <c r="AA10" s="15" t="s">
        <v>24</v>
      </c>
      <c r="AB10" s="24" t="s">
        <v>24</v>
      </c>
      <c r="AC10" s="15" t="s">
        <v>24</v>
      </c>
      <c r="AD10" s="15" t="s">
        <v>24</v>
      </c>
      <c r="AE10" s="136" t="s">
        <v>24</v>
      </c>
    </row>
    <row r="11" customFormat="false" ht="15" hidden="false" customHeight="false" outlineLevel="0" collapsed="false">
      <c r="D11" s="23" t="s">
        <v>25</v>
      </c>
      <c r="E11" s="135" t="n">
        <v>416</v>
      </c>
      <c r="F11" s="15" t="n">
        <v>310</v>
      </c>
      <c r="G11" s="15" t="n">
        <v>106</v>
      </c>
      <c r="H11" s="21" t="n">
        <v>363</v>
      </c>
      <c r="I11" s="15" t="n">
        <v>313</v>
      </c>
      <c r="J11" s="24" t="n">
        <v>50</v>
      </c>
      <c r="K11" s="15" t="n">
        <f aca="false">SUM(E11,H11)</f>
        <v>779</v>
      </c>
      <c r="L11" s="15" t="n">
        <f aca="false">SUM(F11,I11)</f>
        <v>623</v>
      </c>
      <c r="M11" s="15" t="n">
        <f aca="false">SUM(G11,J11)</f>
        <v>156</v>
      </c>
      <c r="N11" s="135" t="n">
        <v>416</v>
      </c>
      <c r="O11" s="15" t="n">
        <v>310</v>
      </c>
      <c r="P11" s="15" t="n">
        <v>106</v>
      </c>
      <c r="Q11" s="21" t="n">
        <v>363</v>
      </c>
      <c r="R11" s="15" t="n">
        <v>313</v>
      </c>
      <c r="S11" s="24" t="n">
        <v>50</v>
      </c>
      <c r="T11" s="15" t="n">
        <f aca="false">SUM(N11,Q11)</f>
        <v>779</v>
      </c>
      <c r="U11" s="15" t="n">
        <f aca="false">SUM(O11,R11)</f>
        <v>623</v>
      </c>
      <c r="V11" s="15" t="n">
        <f aca="false">SUM(P11,S11)</f>
        <v>156</v>
      </c>
      <c r="W11" s="135" t="n">
        <v>372</v>
      </c>
      <c r="X11" s="15" t="n">
        <v>274</v>
      </c>
      <c r="Y11" s="15" t="n">
        <v>98</v>
      </c>
      <c r="Z11" s="21" t="n">
        <v>328</v>
      </c>
      <c r="AA11" s="15" t="n">
        <v>283</v>
      </c>
      <c r="AB11" s="24" t="n">
        <v>45</v>
      </c>
      <c r="AC11" s="15" t="n">
        <f aca="false">SUM(W11,Z11)</f>
        <v>700</v>
      </c>
      <c r="AD11" s="15" t="n">
        <f aca="false">SUM(X11,AA11)</f>
        <v>557</v>
      </c>
      <c r="AE11" s="136" t="n">
        <f aca="false">SUM(Y11,AB11)</f>
        <v>143</v>
      </c>
    </row>
    <row r="12" customFormat="false" ht="15" hidden="false" customHeight="false" outlineLevel="0" collapsed="false">
      <c r="D12" s="23" t="s">
        <v>26</v>
      </c>
      <c r="E12" s="135" t="n">
        <v>741</v>
      </c>
      <c r="F12" s="15" t="n">
        <v>394</v>
      </c>
      <c r="G12" s="15" t="n">
        <v>347</v>
      </c>
      <c r="H12" s="21" t="n">
        <v>520</v>
      </c>
      <c r="I12" s="15" t="n">
        <v>318</v>
      </c>
      <c r="J12" s="24" t="n">
        <v>202</v>
      </c>
      <c r="K12" s="15" t="n">
        <f aca="false">SUM(E12,H12)</f>
        <v>1261</v>
      </c>
      <c r="L12" s="15" t="n">
        <f aca="false">SUM(F12,I12)</f>
        <v>712</v>
      </c>
      <c r="M12" s="15" t="n">
        <f aca="false">SUM(G12,J12)</f>
        <v>549</v>
      </c>
      <c r="N12" s="135" t="n">
        <v>741</v>
      </c>
      <c r="O12" s="15" t="n">
        <v>394</v>
      </c>
      <c r="P12" s="15" t="n">
        <v>347</v>
      </c>
      <c r="Q12" s="21" t="n">
        <v>520</v>
      </c>
      <c r="R12" s="15" t="n">
        <v>318</v>
      </c>
      <c r="S12" s="24" t="n">
        <v>202</v>
      </c>
      <c r="T12" s="15" t="n">
        <f aca="false">SUM(N12,Q12)</f>
        <v>1261</v>
      </c>
      <c r="U12" s="15" t="n">
        <f aca="false">SUM(O12,R12)</f>
        <v>712</v>
      </c>
      <c r="V12" s="15" t="n">
        <f aca="false">SUM(P12,S12)</f>
        <v>549</v>
      </c>
      <c r="W12" s="135" t="n">
        <v>656</v>
      </c>
      <c r="X12" s="15" t="n">
        <v>327</v>
      </c>
      <c r="Y12" s="15" t="n">
        <v>329</v>
      </c>
      <c r="Z12" s="21" t="n">
        <v>471</v>
      </c>
      <c r="AA12" s="15" t="n">
        <v>277</v>
      </c>
      <c r="AB12" s="24" t="n">
        <v>194</v>
      </c>
      <c r="AC12" s="15" t="n">
        <f aca="false">SUM(W12,Z12)</f>
        <v>1127</v>
      </c>
      <c r="AD12" s="15" t="n">
        <f aca="false">SUM(X12,AA12)</f>
        <v>604</v>
      </c>
      <c r="AE12" s="136" t="n">
        <f aca="false">SUM(Y12,AB12)</f>
        <v>523</v>
      </c>
    </row>
    <row r="13" customFormat="false" ht="15" hidden="false" customHeight="false" outlineLevel="0" collapsed="false">
      <c r="D13" s="23" t="s">
        <v>27</v>
      </c>
      <c r="E13" s="135" t="n">
        <v>409</v>
      </c>
      <c r="F13" s="15" t="n">
        <v>168</v>
      </c>
      <c r="G13" s="15" t="n">
        <v>241</v>
      </c>
      <c r="H13" s="21" t="n">
        <v>272</v>
      </c>
      <c r="I13" s="15" t="n">
        <v>136</v>
      </c>
      <c r="J13" s="24" t="n">
        <v>136</v>
      </c>
      <c r="K13" s="15" t="n">
        <f aca="false">SUM(E13,H13)</f>
        <v>681</v>
      </c>
      <c r="L13" s="15" t="n">
        <f aca="false">SUM(F13,I13)</f>
        <v>304</v>
      </c>
      <c r="M13" s="15" t="n">
        <f aca="false">SUM(G13,J13)</f>
        <v>377</v>
      </c>
      <c r="N13" s="135" t="n">
        <v>409</v>
      </c>
      <c r="O13" s="15" t="n">
        <v>168</v>
      </c>
      <c r="P13" s="15" t="n">
        <v>241</v>
      </c>
      <c r="Q13" s="21" t="n">
        <v>272</v>
      </c>
      <c r="R13" s="15" t="n">
        <v>136</v>
      </c>
      <c r="S13" s="24" t="n">
        <v>136</v>
      </c>
      <c r="T13" s="15" t="n">
        <f aca="false">SUM(N13,Q13)</f>
        <v>681</v>
      </c>
      <c r="U13" s="15" t="n">
        <f aca="false">SUM(O13,R13)</f>
        <v>304</v>
      </c>
      <c r="V13" s="15" t="n">
        <f aca="false">SUM(P13,S13)</f>
        <v>377</v>
      </c>
      <c r="W13" s="135" t="n">
        <v>393</v>
      </c>
      <c r="X13" s="15" t="n">
        <v>160</v>
      </c>
      <c r="Y13" s="15" t="n">
        <v>233</v>
      </c>
      <c r="Z13" s="21" t="n">
        <v>255</v>
      </c>
      <c r="AA13" s="15" t="n">
        <v>129</v>
      </c>
      <c r="AB13" s="24" t="n">
        <v>126</v>
      </c>
      <c r="AC13" s="15" t="n">
        <f aca="false">SUM(W13,Z13)</f>
        <v>648</v>
      </c>
      <c r="AD13" s="15" t="n">
        <f aca="false">SUM(X13,AA13)</f>
        <v>289</v>
      </c>
      <c r="AE13" s="136" t="n">
        <f aca="false">SUM(Y13,AB13)</f>
        <v>359</v>
      </c>
    </row>
    <row r="14" customFormat="false" ht="15" hidden="false" customHeight="false" outlineLevel="0" collapsed="false">
      <c r="D14" s="23" t="s">
        <v>28</v>
      </c>
      <c r="E14" s="135" t="n">
        <v>483</v>
      </c>
      <c r="F14" s="15" t="n">
        <v>152</v>
      </c>
      <c r="G14" s="15" t="n">
        <v>331</v>
      </c>
      <c r="H14" s="21" t="n">
        <v>308</v>
      </c>
      <c r="I14" s="15" t="n">
        <v>134</v>
      </c>
      <c r="J14" s="24" t="n">
        <v>174</v>
      </c>
      <c r="K14" s="15" t="n">
        <f aca="false">SUM(E14,H14)</f>
        <v>791</v>
      </c>
      <c r="L14" s="15" t="n">
        <f aca="false">SUM(F14,I14)</f>
        <v>286</v>
      </c>
      <c r="M14" s="15" t="n">
        <f aca="false">SUM(G14,J14)</f>
        <v>505</v>
      </c>
      <c r="N14" s="135" t="n">
        <v>483</v>
      </c>
      <c r="O14" s="15" t="n">
        <v>152</v>
      </c>
      <c r="P14" s="15" t="n">
        <v>331</v>
      </c>
      <c r="Q14" s="21" t="n">
        <v>308</v>
      </c>
      <c r="R14" s="15" t="n">
        <v>134</v>
      </c>
      <c r="S14" s="24" t="n">
        <v>174</v>
      </c>
      <c r="T14" s="15" t="n">
        <f aca="false">SUM(N14,Q14)</f>
        <v>791</v>
      </c>
      <c r="U14" s="15" t="n">
        <f aca="false">SUM(O14,R14)</f>
        <v>286</v>
      </c>
      <c r="V14" s="15" t="n">
        <f aca="false">SUM(P14,S14)</f>
        <v>505</v>
      </c>
      <c r="W14" s="135" t="n">
        <v>466</v>
      </c>
      <c r="X14" s="15" t="n">
        <v>146</v>
      </c>
      <c r="Y14" s="15" t="n">
        <v>320</v>
      </c>
      <c r="Z14" s="21" t="n">
        <v>298</v>
      </c>
      <c r="AA14" s="15" t="n">
        <v>127</v>
      </c>
      <c r="AB14" s="24" t="n">
        <v>171</v>
      </c>
      <c r="AC14" s="15" t="n">
        <f aca="false">SUM(W14,Z14)</f>
        <v>764</v>
      </c>
      <c r="AD14" s="15" t="n">
        <f aca="false">SUM(X14,AA14)</f>
        <v>273</v>
      </c>
      <c r="AE14" s="136" t="n">
        <f aca="false">SUM(Y14,AB14)</f>
        <v>491</v>
      </c>
    </row>
    <row r="15" customFormat="false" ht="15" hidden="false" customHeight="false" outlineLevel="0" collapsed="false">
      <c r="D15" s="23" t="s">
        <v>29</v>
      </c>
      <c r="E15" s="135" t="n">
        <v>348</v>
      </c>
      <c r="F15" s="15" t="n">
        <v>124</v>
      </c>
      <c r="G15" s="15" t="n">
        <v>224</v>
      </c>
      <c r="H15" s="21" t="n">
        <v>198</v>
      </c>
      <c r="I15" s="15" t="n">
        <v>87</v>
      </c>
      <c r="J15" s="24" t="n">
        <v>111</v>
      </c>
      <c r="K15" s="15" t="n">
        <f aca="false">SUM(E15,H15)</f>
        <v>546</v>
      </c>
      <c r="L15" s="15" t="n">
        <f aca="false">SUM(F15,I15)</f>
        <v>211</v>
      </c>
      <c r="M15" s="15" t="n">
        <f aca="false">SUM(G15,J15)</f>
        <v>335</v>
      </c>
      <c r="N15" s="135" t="n">
        <v>348</v>
      </c>
      <c r="O15" s="15" t="n">
        <v>124</v>
      </c>
      <c r="P15" s="15" t="n">
        <v>224</v>
      </c>
      <c r="Q15" s="21" t="n">
        <v>198</v>
      </c>
      <c r="R15" s="15" t="n">
        <v>87</v>
      </c>
      <c r="S15" s="24" t="n">
        <v>111</v>
      </c>
      <c r="T15" s="15" t="n">
        <f aca="false">SUM(N15,Q15)</f>
        <v>546</v>
      </c>
      <c r="U15" s="15" t="n">
        <f aca="false">SUM(O15,R15)</f>
        <v>211</v>
      </c>
      <c r="V15" s="15" t="n">
        <f aca="false">SUM(P15,S15)</f>
        <v>335</v>
      </c>
      <c r="W15" s="135" t="n">
        <v>338</v>
      </c>
      <c r="X15" s="15" t="n">
        <v>121</v>
      </c>
      <c r="Y15" s="15" t="n">
        <v>217</v>
      </c>
      <c r="Z15" s="21" t="n">
        <v>196</v>
      </c>
      <c r="AA15" s="15" t="n">
        <v>86</v>
      </c>
      <c r="AB15" s="24" t="n">
        <v>110</v>
      </c>
      <c r="AC15" s="15" t="n">
        <f aca="false">SUM(W15,Z15)</f>
        <v>534</v>
      </c>
      <c r="AD15" s="15" t="n">
        <f aca="false">SUM(X15,AA15)</f>
        <v>207</v>
      </c>
      <c r="AE15" s="136" t="n">
        <f aca="false">SUM(Y15,AB15)</f>
        <v>327</v>
      </c>
    </row>
    <row r="16" customFormat="false" ht="15" hidden="false" customHeight="false" outlineLevel="0" collapsed="false">
      <c r="D16" s="23" t="s">
        <v>30</v>
      </c>
      <c r="E16" s="135" t="n">
        <v>767</v>
      </c>
      <c r="F16" s="15" t="n">
        <v>264</v>
      </c>
      <c r="G16" s="15" t="n">
        <v>503</v>
      </c>
      <c r="H16" s="21" t="n">
        <v>537</v>
      </c>
      <c r="I16" s="15" t="n">
        <v>250</v>
      </c>
      <c r="J16" s="24" t="n">
        <v>287</v>
      </c>
      <c r="K16" s="15" t="n">
        <f aca="false">SUM(E16,H16)</f>
        <v>1304</v>
      </c>
      <c r="L16" s="15" t="n">
        <f aca="false">SUM(F16,I16)</f>
        <v>514</v>
      </c>
      <c r="M16" s="15" t="n">
        <f aca="false">SUM(G16,J16)</f>
        <v>790</v>
      </c>
      <c r="N16" s="135" t="n">
        <v>767</v>
      </c>
      <c r="O16" s="15" t="n">
        <v>264</v>
      </c>
      <c r="P16" s="15" t="n">
        <v>503</v>
      </c>
      <c r="Q16" s="21" t="n">
        <v>537</v>
      </c>
      <c r="R16" s="15" t="n">
        <v>250</v>
      </c>
      <c r="S16" s="24" t="n">
        <v>287</v>
      </c>
      <c r="T16" s="15" t="n">
        <f aca="false">SUM(N16,Q16)</f>
        <v>1304</v>
      </c>
      <c r="U16" s="15" t="n">
        <f aca="false">SUM(O16,R16)</f>
        <v>514</v>
      </c>
      <c r="V16" s="15" t="n">
        <f aca="false">SUM(P16,S16)</f>
        <v>790</v>
      </c>
      <c r="W16" s="135" t="n">
        <v>762</v>
      </c>
      <c r="X16" s="15" t="n">
        <v>262</v>
      </c>
      <c r="Y16" s="15" t="n">
        <v>500</v>
      </c>
      <c r="Z16" s="21" t="n">
        <v>535</v>
      </c>
      <c r="AA16" s="15" t="n">
        <v>248</v>
      </c>
      <c r="AB16" s="24" t="n">
        <v>287</v>
      </c>
      <c r="AC16" s="15" t="n">
        <f aca="false">SUM(W16,Z16)</f>
        <v>1297</v>
      </c>
      <c r="AD16" s="15" t="n">
        <f aca="false">SUM(X16,AA16)</f>
        <v>510</v>
      </c>
      <c r="AE16" s="136" t="n">
        <f aca="false">SUM(Y16,AB16)</f>
        <v>787</v>
      </c>
    </row>
    <row r="17" customFormat="false" ht="15" hidden="false" customHeight="false" outlineLevel="0" collapsed="false">
      <c r="D17" s="23" t="s">
        <v>31</v>
      </c>
      <c r="E17" s="135" t="n">
        <v>517</v>
      </c>
      <c r="F17" s="15" t="n">
        <v>213</v>
      </c>
      <c r="G17" s="15" t="n">
        <v>304</v>
      </c>
      <c r="H17" s="21" t="n">
        <v>388</v>
      </c>
      <c r="I17" s="15" t="n">
        <v>209</v>
      </c>
      <c r="J17" s="24" t="n">
        <v>179</v>
      </c>
      <c r="K17" s="15" t="n">
        <f aca="false">SUM(E17,H17)</f>
        <v>905</v>
      </c>
      <c r="L17" s="15" t="n">
        <f aca="false">SUM(F17,I17)</f>
        <v>422</v>
      </c>
      <c r="M17" s="15" t="n">
        <f aca="false">SUM(G17,J17)</f>
        <v>483</v>
      </c>
      <c r="N17" s="135" t="n">
        <v>517</v>
      </c>
      <c r="O17" s="15" t="n">
        <v>213</v>
      </c>
      <c r="P17" s="15" t="n">
        <v>304</v>
      </c>
      <c r="Q17" s="21" t="n">
        <v>388</v>
      </c>
      <c r="R17" s="15" t="n">
        <v>209</v>
      </c>
      <c r="S17" s="24" t="n">
        <v>179</v>
      </c>
      <c r="T17" s="15" t="n">
        <f aca="false">SUM(N17,Q17)</f>
        <v>905</v>
      </c>
      <c r="U17" s="15" t="n">
        <f aca="false">SUM(O17,R17)</f>
        <v>422</v>
      </c>
      <c r="V17" s="15" t="n">
        <f aca="false">SUM(P17,S17)</f>
        <v>483</v>
      </c>
      <c r="W17" s="135" t="n">
        <v>517</v>
      </c>
      <c r="X17" s="15" t="n">
        <v>213</v>
      </c>
      <c r="Y17" s="15" t="n">
        <v>304</v>
      </c>
      <c r="Z17" s="21" t="n">
        <v>388</v>
      </c>
      <c r="AA17" s="15" t="n">
        <v>209</v>
      </c>
      <c r="AB17" s="24" t="n">
        <v>179</v>
      </c>
      <c r="AC17" s="15" t="n">
        <f aca="false">SUM(W17,Z17)</f>
        <v>905</v>
      </c>
      <c r="AD17" s="15" t="n">
        <f aca="false">SUM(X17,AA17)</f>
        <v>422</v>
      </c>
      <c r="AE17" s="136" t="n">
        <f aca="false">SUM(Y17,AB17)</f>
        <v>483</v>
      </c>
    </row>
    <row r="18" customFormat="false" ht="15" hidden="false" customHeight="false" outlineLevel="0" collapsed="false">
      <c r="D18" s="23" t="s">
        <v>32</v>
      </c>
      <c r="E18" s="135" t="n">
        <v>786</v>
      </c>
      <c r="F18" s="15" t="n">
        <v>307</v>
      </c>
      <c r="G18" s="15" t="n">
        <v>479</v>
      </c>
      <c r="H18" s="21" t="n">
        <v>643</v>
      </c>
      <c r="I18" s="15" t="n">
        <v>349</v>
      </c>
      <c r="J18" s="24" t="n">
        <v>294</v>
      </c>
      <c r="K18" s="15" t="n">
        <f aca="false">SUM(E18,H18)</f>
        <v>1429</v>
      </c>
      <c r="L18" s="15" t="n">
        <f aca="false">SUM(F18,I18)</f>
        <v>656</v>
      </c>
      <c r="M18" s="15" t="n">
        <f aca="false">SUM(G18,J18)</f>
        <v>773</v>
      </c>
      <c r="N18" s="135" t="n">
        <v>786</v>
      </c>
      <c r="O18" s="15" t="n">
        <v>307</v>
      </c>
      <c r="P18" s="15" t="n">
        <v>479</v>
      </c>
      <c r="Q18" s="21" t="n">
        <v>643</v>
      </c>
      <c r="R18" s="15" t="n">
        <v>349</v>
      </c>
      <c r="S18" s="24" t="n">
        <v>294</v>
      </c>
      <c r="T18" s="15" t="n">
        <f aca="false">SUM(N18,Q18)</f>
        <v>1429</v>
      </c>
      <c r="U18" s="15" t="n">
        <f aca="false">SUM(O18,R18)</f>
        <v>656</v>
      </c>
      <c r="V18" s="15" t="n">
        <f aca="false">SUM(P18,S18)</f>
        <v>773</v>
      </c>
      <c r="W18" s="135" t="n">
        <v>786</v>
      </c>
      <c r="X18" s="15" t="n">
        <v>307</v>
      </c>
      <c r="Y18" s="15" t="n">
        <v>479</v>
      </c>
      <c r="Z18" s="21" t="n">
        <v>643</v>
      </c>
      <c r="AA18" s="15" t="n">
        <v>349</v>
      </c>
      <c r="AB18" s="24" t="n">
        <v>294</v>
      </c>
      <c r="AC18" s="15" t="n">
        <f aca="false">SUM(W18,Z18)</f>
        <v>1429</v>
      </c>
      <c r="AD18" s="15" t="n">
        <f aca="false">SUM(X18,AA18)</f>
        <v>656</v>
      </c>
      <c r="AE18" s="136" t="n">
        <f aca="false">SUM(Y18,AB18)</f>
        <v>773</v>
      </c>
    </row>
    <row r="19" customFormat="false" ht="15" hidden="false" customHeight="false" outlineLevel="0" collapsed="false">
      <c r="D19" s="23" t="s">
        <v>33</v>
      </c>
      <c r="E19" s="135" t="n">
        <v>183</v>
      </c>
      <c r="F19" s="15" t="n">
        <v>113</v>
      </c>
      <c r="G19" s="15" t="n">
        <v>70</v>
      </c>
      <c r="H19" s="21" t="n">
        <v>258</v>
      </c>
      <c r="I19" s="15" t="n">
        <v>155</v>
      </c>
      <c r="J19" s="24" t="n">
        <v>103</v>
      </c>
      <c r="K19" s="15" t="n">
        <f aca="false">SUM(E19,H19)</f>
        <v>441</v>
      </c>
      <c r="L19" s="15" t="n">
        <f aca="false">SUM(F19,I19)</f>
        <v>268</v>
      </c>
      <c r="M19" s="15" t="n">
        <f aca="false">SUM(G19,J19)</f>
        <v>173</v>
      </c>
      <c r="N19" s="135" t="n">
        <v>183</v>
      </c>
      <c r="O19" s="15" t="n">
        <v>113</v>
      </c>
      <c r="P19" s="15" t="n">
        <v>70</v>
      </c>
      <c r="Q19" s="21" t="n">
        <v>258</v>
      </c>
      <c r="R19" s="15" t="n">
        <v>155</v>
      </c>
      <c r="S19" s="24" t="n">
        <v>103</v>
      </c>
      <c r="T19" s="15" t="n">
        <f aca="false">SUM(N19,Q19)</f>
        <v>441</v>
      </c>
      <c r="U19" s="15" t="n">
        <f aca="false">SUM(O19,R19)</f>
        <v>268</v>
      </c>
      <c r="V19" s="15" t="n">
        <f aca="false">SUM(P19,S19)</f>
        <v>173</v>
      </c>
      <c r="W19" s="135" t="n">
        <v>183</v>
      </c>
      <c r="X19" s="15" t="n">
        <v>113</v>
      </c>
      <c r="Y19" s="15" t="n">
        <v>70</v>
      </c>
      <c r="Z19" s="21" t="n">
        <v>258</v>
      </c>
      <c r="AA19" s="15" t="n">
        <v>155</v>
      </c>
      <c r="AB19" s="24" t="n">
        <v>103</v>
      </c>
      <c r="AC19" s="15" t="n">
        <f aca="false">SUM(W19,Z19)</f>
        <v>441</v>
      </c>
      <c r="AD19" s="15" t="n">
        <f aca="false">SUM(X19,AA19)</f>
        <v>268</v>
      </c>
      <c r="AE19" s="136" t="n">
        <f aca="false">SUM(Y19,AB19)</f>
        <v>173</v>
      </c>
    </row>
    <row r="20" customFormat="false" ht="15" hidden="false" customHeight="false" outlineLevel="0" collapsed="false">
      <c r="D20" s="23" t="s">
        <v>34</v>
      </c>
      <c r="E20" s="135" t="n">
        <v>826</v>
      </c>
      <c r="F20" s="15" t="n">
        <v>371</v>
      </c>
      <c r="G20" s="15" t="n">
        <v>455</v>
      </c>
      <c r="H20" s="21" t="n">
        <v>537</v>
      </c>
      <c r="I20" s="15" t="n">
        <v>281</v>
      </c>
      <c r="J20" s="24" t="n">
        <v>256</v>
      </c>
      <c r="K20" s="15" t="n">
        <f aca="false">SUM(E20,H20)</f>
        <v>1363</v>
      </c>
      <c r="L20" s="15" t="n">
        <f aca="false">SUM(F20,I20)</f>
        <v>652</v>
      </c>
      <c r="M20" s="15" t="n">
        <f aca="false">SUM(G20,J20)</f>
        <v>711</v>
      </c>
      <c r="N20" s="135" t="n">
        <v>826</v>
      </c>
      <c r="O20" s="15" t="n">
        <v>371</v>
      </c>
      <c r="P20" s="15" t="n">
        <v>455</v>
      </c>
      <c r="Q20" s="21" t="n">
        <v>537</v>
      </c>
      <c r="R20" s="15" t="n">
        <v>281</v>
      </c>
      <c r="S20" s="24" t="n">
        <v>256</v>
      </c>
      <c r="T20" s="15" t="n">
        <f aca="false">SUM(N20,Q20)</f>
        <v>1363</v>
      </c>
      <c r="U20" s="15" t="n">
        <f aca="false">SUM(O20,R20)</f>
        <v>652</v>
      </c>
      <c r="V20" s="15" t="n">
        <f aca="false">SUM(P20,S20)</f>
        <v>711</v>
      </c>
      <c r="W20" s="135" t="n">
        <v>826</v>
      </c>
      <c r="X20" s="15" t="n">
        <v>371</v>
      </c>
      <c r="Y20" s="15" t="n">
        <v>455</v>
      </c>
      <c r="Z20" s="21" t="n">
        <v>537</v>
      </c>
      <c r="AA20" s="15" t="n">
        <v>281</v>
      </c>
      <c r="AB20" s="24" t="n">
        <v>256</v>
      </c>
      <c r="AC20" s="15" t="n">
        <f aca="false">SUM(W20,Z20)</f>
        <v>1363</v>
      </c>
      <c r="AD20" s="15" t="n">
        <f aca="false">SUM(X20,AA20)</f>
        <v>652</v>
      </c>
      <c r="AE20" s="136" t="n">
        <f aca="false">SUM(Y20,AB20)</f>
        <v>711</v>
      </c>
    </row>
    <row r="21" customFormat="false" ht="15" hidden="false" customHeight="false" outlineLevel="0" collapsed="false">
      <c r="D21" s="23" t="s">
        <v>35</v>
      </c>
      <c r="E21" s="135" t="n">
        <v>2112</v>
      </c>
      <c r="F21" s="15" t="n">
        <v>1168</v>
      </c>
      <c r="G21" s="15" t="n">
        <v>944</v>
      </c>
      <c r="H21" s="21" t="n">
        <v>1254</v>
      </c>
      <c r="I21" s="15" t="n">
        <v>630</v>
      </c>
      <c r="J21" s="24" t="n">
        <v>624</v>
      </c>
      <c r="K21" s="15" t="n">
        <f aca="false">SUM(E21,H21)</f>
        <v>3366</v>
      </c>
      <c r="L21" s="15" t="n">
        <f aca="false">SUM(F21,I21)</f>
        <v>1798</v>
      </c>
      <c r="M21" s="15" t="n">
        <f aca="false">SUM(G21,J21)</f>
        <v>1568</v>
      </c>
      <c r="N21" s="135" t="n">
        <v>2103</v>
      </c>
      <c r="O21" s="15" t="n">
        <v>1160</v>
      </c>
      <c r="P21" s="15" t="n">
        <v>943</v>
      </c>
      <c r="Q21" s="21" t="n">
        <v>1249</v>
      </c>
      <c r="R21" s="15" t="n">
        <v>627</v>
      </c>
      <c r="S21" s="24" t="n">
        <v>622</v>
      </c>
      <c r="T21" s="15" t="n">
        <f aca="false">SUM(N21,Q21)</f>
        <v>3352</v>
      </c>
      <c r="U21" s="15" t="n">
        <f aca="false">SUM(O21,R21)</f>
        <v>1787</v>
      </c>
      <c r="V21" s="15" t="n">
        <f aca="false">SUM(P21,S21)</f>
        <v>1565</v>
      </c>
      <c r="W21" s="135" t="n">
        <v>2103</v>
      </c>
      <c r="X21" s="15" t="n">
        <v>1160</v>
      </c>
      <c r="Y21" s="15" t="n">
        <v>943</v>
      </c>
      <c r="Z21" s="21" t="n">
        <v>1249</v>
      </c>
      <c r="AA21" s="15" t="n">
        <v>627</v>
      </c>
      <c r="AB21" s="24" t="n">
        <v>622</v>
      </c>
      <c r="AC21" s="15" t="n">
        <f aca="false">SUM(W21,Z21)</f>
        <v>3352</v>
      </c>
      <c r="AD21" s="15" t="n">
        <f aca="false">SUM(X21,AA21)</f>
        <v>1787</v>
      </c>
      <c r="AE21" s="136" t="n">
        <f aca="false">SUM(Y21,AB21)</f>
        <v>1565</v>
      </c>
    </row>
    <row r="22" customFormat="false" ht="15" hidden="false" customHeight="false" outlineLevel="0" collapsed="false">
      <c r="D22" s="23" t="s">
        <v>36</v>
      </c>
      <c r="E22" s="135" t="n">
        <v>912</v>
      </c>
      <c r="F22" s="15" t="n">
        <v>377</v>
      </c>
      <c r="G22" s="15" t="n">
        <v>535</v>
      </c>
      <c r="H22" s="21" t="n">
        <v>791</v>
      </c>
      <c r="I22" s="15" t="n">
        <v>280</v>
      </c>
      <c r="J22" s="24" t="n">
        <v>511</v>
      </c>
      <c r="K22" s="15" t="n">
        <f aca="false">SUM(E22,H22)</f>
        <v>1703</v>
      </c>
      <c r="L22" s="15" t="n">
        <f aca="false">SUM(F22,I22)</f>
        <v>657</v>
      </c>
      <c r="M22" s="15" t="n">
        <f aca="false">SUM(G22,J22)</f>
        <v>1046</v>
      </c>
      <c r="N22" s="135" t="n">
        <v>912</v>
      </c>
      <c r="O22" s="15" t="n">
        <v>377</v>
      </c>
      <c r="P22" s="15" t="n">
        <v>535</v>
      </c>
      <c r="Q22" s="21" t="n">
        <v>791</v>
      </c>
      <c r="R22" s="15" t="n">
        <v>280</v>
      </c>
      <c r="S22" s="24" t="n">
        <v>511</v>
      </c>
      <c r="T22" s="15" t="n">
        <f aca="false">SUM(N22,Q22)</f>
        <v>1703</v>
      </c>
      <c r="U22" s="15" t="n">
        <f aca="false">SUM(O22,R22)</f>
        <v>657</v>
      </c>
      <c r="V22" s="15" t="n">
        <f aca="false">SUM(P22,S22)</f>
        <v>1046</v>
      </c>
      <c r="W22" s="135" t="n">
        <v>894</v>
      </c>
      <c r="X22" s="15" t="n">
        <v>371</v>
      </c>
      <c r="Y22" s="15" t="n">
        <v>523</v>
      </c>
      <c r="Z22" s="21" t="n">
        <v>777</v>
      </c>
      <c r="AA22" s="15" t="n">
        <v>275</v>
      </c>
      <c r="AB22" s="24" t="n">
        <v>502</v>
      </c>
      <c r="AC22" s="15" t="n">
        <f aca="false">SUM(W22,Z22)</f>
        <v>1671</v>
      </c>
      <c r="AD22" s="15" t="n">
        <f aca="false">SUM(X22,AA22)</f>
        <v>646</v>
      </c>
      <c r="AE22" s="136" t="n">
        <f aca="false">SUM(Y22,AB22)</f>
        <v>1025</v>
      </c>
    </row>
    <row r="23" customFormat="false" ht="15" hidden="false" customHeight="false" outlineLevel="0" collapsed="false">
      <c r="D23" s="23" t="s">
        <v>37</v>
      </c>
      <c r="E23" s="135" t="n">
        <v>409</v>
      </c>
      <c r="F23" s="15" t="n">
        <v>243</v>
      </c>
      <c r="G23" s="15" t="n">
        <v>166</v>
      </c>
      <c r="H23" s="21" t="n">
        <v>253</v>
      </c>
      <c r="I23" s="15" t="n">
        <v>134</v>
      </c>
      <c r="J23" s="24" t="n">
        <v>119</v>
      </c>
      <c r="K23" s="15" t="n">
        <f aca="false">SUM(E23,H23)</f>
        <v>662</v>
      </c>
      <c r="L23" s="15" t="n">
        <f aca="false">SUM(F23,I23)</f>
        <v>377</v>
      </c>
      <c r="M23" s="15" t="n">
        <f aca="false">SUM(G23,J23)</f>
        <v>285</v>
      </c>
      <c r="N23" s="135" t="n">
        <v>409</v>
      </c>
      <c r="O23" s="15" t="n">
        <v>243</v>
      </c>
      <c r="P23" s="15" t="n">
        <v>166</v>
      </c>
      <c r="Q23" s="21" t="n">
        <v>253</v>
      </c>
      <c r="R23" s="15" t="n">
        <v>134</v>
      </c>
      <c r="S23" s="24" t="n">
        <v>119</v>
      </c>
      <c r="T23" s="15" t="n">
        <f aca="false">SUM(N23,Q23)</f>
        <v>662</v>
      </c>
      <c r="U23" s="15" t="n">
        <f aca="false">SUM(O23,R23)</f>
        <v>377</v>
      </c>
      <c r="V23" s="15" t="n">
        <f aca="false">SUM(P23,S23)</f>
        <v>285</v>
      </c>
      <c r="W23" s="135" t="n">
        <v>402</v>
      </c>
      <c r="X23" s="15" t="n">
        <v>239</v>
      </c>
      <c r="Y23" s="15" t="n">
        <v>163</v>
      </c>
      <c r="Z23" s="21" t="n">
        <v>251</v>
      </c>
      <c r="AA23" s="15" t="n">
        <v>133</v>
      </c>
      <c r="AB23" s="24" t="n">
        <v>118</v>
      </c>
      <c r="AC23" s="15" t="n">
        <f aca="false">SUM(W23,Z23)</f>
        <v>653</v>
      </c>
      <c r="AD23" s="15" t="n">
        <f aca="false">SUM(X23,AA23)</f>
        <v>372</v>
      </c>
      <c r="AE23" s="136" t="n">
        <f aca="false">SUM(Y23,AB23)</f>
        <v>281</v>
      </c>
    </row>
    <row r="24" customFormat="false" ht="15" hidden="false" customHeight="false" outlineLevel="0" collapsed="false">
      <c r="D24" s="23" t="s">
        <v>38</v>
      </c>
      <c r="E24" s="135" t="n">
        <v>166</v>
      </c>
      <c r="F24" s="15" t="n">
        <v>82</v>
      </c>
      <c r="G24" s="15" t="n">
        <v>84</v>
      </c>
      <c r="H24" s="21" t="n">
        <v>118</v>
      </c>
      <c r="I24" s="15" t="n">
        <v>50</v>
      </c>
      <c r="J24" s="24" t="n">
        <v>68</v>
      </c>
      <c r="K24" s="15" t="n">
        <f aca="false">SUM(E24,H24)</f>
        <v>284</v>
      </c>
      <c r="L24" s="15" t="n">
        <f aca="false">SUM(F24,I24)</f>
        <v>132</v>
      </c>
      <c r="M24" s="15" t="n">
        <f aca="false">SUM(G24,J24)</f>
        <v>152</v>
      </c>
      <c r="N24" s="135" t="n">
        <v>166</v>
      </c>
      <c r="O24" s="15" t="n">
        <v>82</v>
      </c>
      <c r="P24" s="15" t="n">
        <v>84</v>
      </c>
      <c r="Q24" s="21" t="n">
        <v>118</v>
      </c>
      <c r="R24" s="15" t="n">
        <v>50</v>
      </c>
      <c r="S24" s="24" t="n">
        <v>68</v>
      </c>
      <c r="T24" s="15" t="n">
        <f aca="false">SUM(N24,Q24)</f>
        <v>284</v>
      </c>
      <c r="U24" s="15" t="n">
        <f aca="false">SUM(O24,R24)</f>
        <v>132</v>
      </c>
      <c r="V24" s="15" t="n">
        <f aca="false">SUM(P24,S24)</f>
        <v>152</v>
      </c>
      <c r="W24" s="135" t="n">
        <v>164</v>
      </c>
      <c r="X24" s="15" t="n">
        <v>82</v>
      </c>
      <c r="Y24" s="15" t="n">
        <v>82</v>
      </c>
      <c r="Z24" s="21" t="n">
        <v>117</v>
      </c>
      <c r="AA24" s="15" t="n">
        <v>49</v>
      </c>
      <c r="AB24" s="24" t="n">
        <v>68</v>
      </c>
      <c r="AC24" s="15" t="n">
        <f aca="false">SUM(W24,Z24)</f>
        <v>281</v>
      </c>
      <c r="AD24" s="15" t="n">
        <f aca="false">SUM(X24,AA24)</f>
        <v>131</v>
      </c>
      <c r="AE24" s="136" t="n">
        <f aca="false">SUM(Y24,AB24)</f>
        <v>150</v>
      </c>
    </row>
    <row r="25" customFormat="false" ht="15" hidden="false" customHeight="false" outlineLevel="0" collapsed="false">
      <c r="D25" s="23" t="s">
        <v>39</v>
      </c>
      <c r="E25" s="135" t="s">
        <v>24</v>
      </c>
      <c r="F25" s="15" t="s">
        <v>24</v>
      </c>
      <c r="G25" s="15" t="s">
        <v>24</v>
      </c>
      <c r="H25" s="21" t="s">
        <v>24</v>
      </c>
      <c r="I25" s="15" t="s">
        <v>24</v>
      </c>
      <c r="J25" s="24" t="s">
        <v>24</v>
      </c>
      <c r="K25" s="15" t="s">
        <v>24</v>
      </c>
      <c r="L25" s="15" t="s">
        <v>24</v>
      </c>
      <c r="M25" s="15" t="s">
        <v>24</v>
      </c>
      <c r="N25" s="135" t="n">
        <v>784</v>
      </c>
      <c r="O25" s="15" t="n">
        <v>373</v>
      </c>
      <c r="P25" s="15" t="n">
        <v>411</v>
      </c>
      <c r="Q25" s="21" t="n">
        <v>668</v>
      </c>
      <c r="R25" s="15" t="n">
        <v>319</v>
      </c>
      <c r="S25" s="24" t="n">
        <v>349</v>
      </c>
      <c r="T25" s="15" t="n">
        <f aca="false">SUM(N25,Q25)</f>
        <v>1452</v>
      </c>
      <c r="U25" s="15" t="n">
        <f aca="false">SUM(O25,R25)</f>
        <v>692</v>
      </c>
      <c r="V25" s="15" t="n">
        <f aca="false">SUM(P25,S25)</f>
        <v>760</v>
      </c>
      <c r="W25" s="135" t="s">
        <v>24</v>
      </c>
      <c r="X25" s="15" t="s">
        <v>24</v>
      </c>
      <c r="Y25" s="15" t="s">
        <v>24</v>
      </c>
      <c r="Z25" s="21" t="s">
        <v>24</v>
      </c>
      <c r="AA25" s="15" t="s">
        <v>24</v>
      </c>
      <c r="AB25" s="24" t="s">
        <v>24</v>
      </c>
      <c r="AC25" s="15" t="s">
        <v>24</v>
      </c>
      <c r="AD25" s="15" t="s">
        <v>24</v>
      </c>
      <c r="AE25" s="136" t="s">
        <v>24</v>
      </c>
    </row>
    <row r="26" customFormat="false" ht="15" hidden="false" customHeight="false" outlineLevel="0" collapsed="false">
      <c r="D26" s="23" t="s">
        <v>40</v>
      </c>
      <c r="E26" s="135" t="n">
        <v>317</v>
      </c>
      <c r="F26" s="15" t="n">
        <v>199</v>
      </c>
      <c r="G26" s="15" t="n">
        <v>118</v>
      </c>
      <c r="H26" s="21" t="n">
        <v>187</v>
      </c>
      <c r="I26" s="15" t="n">
        <v>124</v>
      </c>
      <c r="J26" s="24" t="n">
        <v>63</v>
      </c>
      <c r="K26" s="15" t="n">
        <f aca="false">SUM(E26,H26)</f>
        <v>504</v>
      </c>
      <c r="L26" s="15" t="n">
        <f aca="false">SUM(F26,I26)</f>
        <v>323</v>
      </c>
      <c r="M26" s="15" t="n">
        <f aca="false">SUM(G26,J26)</f>
        <v>181</v>
      </c>
      <c r="N26" s="135" t="n">
        <v>317</v>
      </c>
      <c r="O26" s="15" t="n">
        <v>199</v>
      </c>
      <c r="P26" s="15" t="n">
        <v>118</v>
      </c>
      <c r="Q26" s="21" t="n">
        <v>187</v>
      </c>
      <c r="R26" s="15" t="n">
        <v>124</v>
      </c>
      <c r="S26" s="24" t="n">
        <v>63</v>
      </c>
      <c r="T26" s="15" t="n">
        <f aca="false">SUM(N26,Q26)</f>
        <v>504</v>
      </c>
      <c r="U26" s="15" t="n">
        <f aca="false">SUM(O26,R26)</f>
        <v>323</v>
      </c>
      <c r="V26" s="15" t="n">
        <f aca="false">SUM(P26,S26)</f>
        <v>181</v>
      </c>
      <c r="W26" s="135" t="n">
        <v>308</v>
      </c>
      <c r="X26" s="15" t="n">
        <v>190</v>
      </c>
      <c r="Y26" s="15" t="n">
        <v>118</v>
      </c>
      <c r="Z26" s="21" t="n">
        <v>183</v>
      </c>
      <c r="AA26" s="15" t="n">
        <v>120</v>
      </c>
      <c r="AB26" s="24" t="n">
        <v>63</v>
      </c>
      <c r="AC26" s="15" t="n">
        <f aca="false">SUM(W26,Z26)</f>
        <v>491</v>
      </c>
      <c r="AD26" s="15" t="n">
        <f aca="false">SUM(X26,AA26)</f>
        <v>310</v>
      </c>
      <c r="AE26" s="136" t="n">
        <f aca="false">SUM(Y26,AB26)</f>
        <v>181</v>
      </c>
    </row>
    <row r="27" customFormat="false" ht="15" hidden="false" customHeight="false" outlineLevel="0" collapsed="false">
      <c r="D27" s="23" t="s">
        <v>41</v>
      </c>
      <c r="E27" s="135" t="s">
        <v>24</v>
      </c>
      <c r="F27" s="15" t="s">
        <v>24</v>
      </c>
      <c r="G27" s="15" t="s">
        <v>24</v>
      </c>
      <c r="H27" s="21" t="s">
        <v>24</v>
      </c>
      <c r="I27" s="15" t="s">
        <v>24</v>
      </c>
      <c r="J27" s="24" t="s">
        <v>24</v>
      </c>
      <c r="K27" s="15" t="s">
        <v>24</v>
      </c>
      <c r="L27" s="15" t="s">
        <v>24</v>
      </c>
      <c r="M27" s="15" t="s">
        <v>24</v>
      </c>
      <c r="N27" s="135" t="n">
        <v>573</v>
      </c>
      <c r="O27" s="15" t="n">
        <v>403</v>
      </c>
      <c r="P27" s="15" t="n">
        <v>170</v>
      </c>
      <c r="Q27" s="21" t="n">
        <v>388</v>
      </c>
      <c r="R27" s="15" t="n">
        <v>203</v>
      </c>
      <c r="S27" s="24" t="n">
        <v>185</v>
      </c>
      <c r="T27" s="15" t="n">
        <f aca="false">SUM(N27,Q27)</f>
        <v>961</v>
      </c>
      <c r="U27" s="15" t="n">
        <f aca="false">SUM(O27,R27)</f>
        <v>606</v>
      </c>
      <c r="V27" s="15" t="n">
        <f aca="false">SUM(P27,S27)</f>
        <v>355</v>
      </c>
      <c r="W27" s="135" t="s">
        <v>24</v>
      </c>
      <c r="X27" s="15" t="s">
        <v>24</v>
      </c>
      <c r="Y27" s="15" t="s">
        <v>24</v>
      </c>
      <c r="Z27" s="21" t="s">
        <v>24</v>
      </c>
      <c r="AA27" s="15" t="s">
        <v>24</v>
      </c>
      <c r="AB27" s="24" t="s">
        <v>24</v>
      </c>
      <c r="AC27" s="15" t="s">
        <v>24</v>
      </c>
      <c r="AD27" s="15" t="s">
        <v>24</v>
      </c>
      <c r="AE27" s="136" t="s">
        <v>24</v>
      </c>
    </row>
    <row r="28" customFormat="false" ht="15" hidden="false" customHeight="false" outlineLevel="0" collapsed="false">
      <c r="D28" s="23" t="s">
        <v>42</v>
      </c>
      <c r="E28" s="135" t="n">
        <v>429</v>
      </c>
      <c r="F28" s="15" t="n">
        <v>342</v>
      </c>
      <c r="G28" s="15" t="n">
        <v>87</v>
      </c>
      <c r="H28" s="21" t="n">
        <v>337</v>
      </c>
      <c r="I28" s="15" t="n">
        <v>254</v>
      </c>
      <c r="J28" s="24" t="n">
        <v>83</v>
      </c>
      <c r="K28" s="15" t="n">
        <f aca="false">SUM(E28,H28)</f>
        <v>766</v>
      </c>
      <c r="L28" s="15" t="n">
        <f aca="false">SUM(F28,I28)</f>
        <v>596</v>
      </c>
      <c r="M28" s="15" t="n">
        <f aca="false">SUM(G28,J28)</f>
        <v>170</v>
      </c>
      <c r="N28" s="135" t="n">
        <v>429</v>
      </c>
      <c r="O28" s="15" t="n">
        <v>342</v>
      </c>
      <c r="P28" s="15" t="n">
        <v>87</v>
      </c>
      <c r="Q28" s="21" t="n">
        <v>337</v>
      </c>
      <c r="R28" s="15" t="n">
        <v>254</v>
      </c>
      <c r="S28" s="24" t="n">
        <v>83</v>
      </c>
      <c r="T28" s="15" t="n">
        <f aca="false">SUM(N28,Q28)</f>
        <v>766</v>
      </c>
      <c r="U28" s="15" t="n">
        <f aca="false">SUM(O28,R28)</f>
        <v>596</v>
      </c>
      <c r="V28" s="15" t="n">
        <f aca="false">SUM(P28,S28)</f>
        <v>170</v>
      </c>
      <c r="W28" s="135" t="s">
        <v>24</v>
      </c>
      <c r="X28" s="15" t="s">
        <v>24</v>
      </c>
      <c r="Y28" s="15" t="s">
        <v>24</v>
      </c>
      <c r="Z28" s="21" t="s">
        <v>24</v>
      </c>
      <c r="AA28" s="15" t="s">
        <v>24</v>
      </c>
      <c r="AB28" s="24" t="s">
        <v>24</v>
      </c>
      <c r="AC28" s="15" t="s">
        <v>24</v>
      </c>
      <c r="AD28" s="15" t="s">
        <v>24</v>
      </c>
      <c r="AE28" s="136" t="s">
        <v>24</v>
      </c>
    </row>
    <row r="29" customFormat="false" ht="15" hidden="false" customHeight="false" outlineLevel="0" collapsed="false">
      <c r="D29" s="23" t="s">
        <v>43</v>
      </c>
      <c r="E29" s="135" t="n">
        <v>1421</v>
      </c>
      <c r="F29" s="15" t="n">
        <v>735</v>
      </c>
      <c r="G29" s="15" t="n">
        <v>686</v>
      </c>
      <c r="H29" s="21" t="n">
        <v>832</v>
      </c>
      <c r="I29" s="15" t="n">
        <v>399</v>
      </c>
      <c r="J29" s="24" t="n">
        <v>433</v>
      </c>
      <c r="K29" s="15" t="n">
        <f aca="false">SUM(E29,H29)</f>
        <v>2253</v>
      </c>
      <c r="L29" s="15" t="n">
        <f aca="false">SUM(F29,I29)</f>
        <v>1134</v>
      </c>
      <c r="M29" s="15" t="n">
        <f aca="false">SUM(G29,J29)</f>
        <v>1119</v>
      </c>
      <c r="N29" s="135" t="n">
        <v>1421</v>
      </c>
      <c r="O29" s="15" t="n">
        <v>735</v>
      </c>
      <c r="P29" s="15" t="n">
        <v>686</v>
      </c>
      <c r="Q29" s="21" t="n">
        <v>832</v>
      </c>
      <c r="R29" s="15" t="n">
        <v>399</v>
      </c>
      <c r="S29" s="24" t="n">
        <v>433</v>
      </c>
      <c r="T29" s="15" t="n">
        <f aca="false">SUM(N29,Q29)</f>
        <v>2253</v>
      </c>
      <c r="U29" s="15" t="n">
        <f aca="false">SUM(O29,R29)</f>
        <v>1134</v>
      </c>
      <c r="V29" s="15" t="n">
        <f aca="false">SUM(P29,S29)</f>
        <v>1119</v>
      </c>
      <c r="W29" s="135" t="n">
        <v>1413</v>
      </c>
      <c r="X29" s="15" t="n">
        <v>731</v>
      </c>
      <c r="Y29" s="15" t="n">
        <v>682</v>
      </c>
      <c r="Z29" s="21" t="n">
        <v>826</v>
      </c>
      <c r="AA29" s="15" t="n">
        <v>397</v>
      </c>
      <c r="AB29" s="24" t="n">
        <v>429</v>
      </c>
      <c r="AC29" s="15" t="n">
        <f aca="false">SUM(W29,Z29)</f>
        <v>2239</v>
      </c>
      <c r="AD29" s="15" t="n">
        <f aca="false">SUM(X29,AA29)</f>
        <v>1128</v>
      </c>
      <c r="AE29" s="136" t="n">
        <f aca="false">SUM(Y29,AB29)</f>
        <v>1111</v>
      </c>
    </row>
    <row r="30" s="34" customFormat="true" ht="15" hidden="false" customHeight="false" outlineLevel="0" collapsed="false">
      <c r="A30" s="23"/>
      <c r="B30" s="23"/>
      <c r="C30" s="23"/>
      <c r="D30" s="23" t="s">
        <v>44</v>
      </c>
      <c r="E30" s="135" t="n">
        <v>260</v>
      </c>
      <c r="F30" s="15" t="n">
        <v>144</v>
      </c>
      <c r="G30" s="15" t="n">
        <v>116</v>
      </c>
      <c r="H30" s="21" t="n">
        <v>181</v>
      </c>
      <c r="I30" s="15" t="n">
        <v>109</v>
      </c>
      <c r="J30" s="24" t="n">
        <v>72</v>
      </c>
      <c r="K30" s="15" t="n">
        <f aca="false">SUM(E30,H30)</f>
        <v>441</v>
      </c>
      <c r="L30" s="15" t="n">
        <f aca="false">SUM(F30,I30)</f>
        <v>253</v>
      </c>
      <c r="M30" s="15" t="n">
        <f aca="false">SUM(G30,J30)</f>
        <v>188</v>
      </c>
      <c r="N30" s="135" t="n">
        <v>260</v>
      </c>
      <c r="O30" s="15" t="n">
        <v>144</v>
      </c>
      <c r="P30" s="15" t="n">
        <v>116</v>
      </c>
      <c r="Q30" s="21" t="n">
        <v>181</v>
      </c>
      <c r="R30" s="15" t="n">
        <v>109</v>
      </c>
      <c r="S30" s="24" t="n">
        <v>72</v>
      </c>
      <c r="T30" s="15" t="n">
        <f aca="false">SUM(N30,Q30)</f>
        <v>441</v>
      </c>
      <c r="U30" s="15" t="n">
        <f aca="false">SUM(O30,R30)</f>
        <v>253</v>
      </c>
      <c r="V30" s="15" t="n">
        <f aca="false">SUM(P30,S30)</f>
        <v>188</v>
      </c>
      <c r="W30" s="135" t="n">
        <v>204</v>
      </c>
      <c r="X30" s="15" t="n">
        <v>129</v>
      </c>
      <c r="Y30" s="15" t="n">
        <v>75</v>
      </c>
      <c r="Z30" s="21" t="n">
        <v>148</v>
      </c>
      <c r="AA30" s="15" t="n">
        <v>104</v>
      </c>
      <c r="AB30" s="24" t="n">
        <v>44</v>
      </c>
      <c r="AC30" s="15" t="n">
        <f aca="false">SUM(W30,Z30)</f>
        <v>352</v>
      </c>
      <c r="AD30" s="15" t="n">
        <f aca="false">SUM(X30,AA30)</f>
        <v>233</v>
      </c>
      <c r="AE30" s="136" t="n">
        <f aca="false">SUM(Y30,AB30)</f>
        <v>119</v>
      </c>
    </row>
    <row r="31" customFormat="false" ht="15" hidden="false" customHeight="false" outlineLevel="0" collapsed="false">
      <c r="D31" s="23" t="s">
        <v>45</v>
      </c>
      <c r="E31" s="135" t="n">
        <v>1257</v>
      </c>
      <c r="F31" s="15" t="n">
        <v>732</v>
      </c>
      <c r="G31" s="15" t="n">
        <v>525</v>
      </c>
      <c r="H31" s="21" t="n">
        <v>733</v>
      </c>
      <c r="I31" s="15" t="n">
        <v>429</v>
      </c>
      <c r="J31" s="24" t="n">
        <v>304</v>
      </c>
      <c r="K31" s="15" t="n">
        <f aca="false">SUM(E31,H31)</f>
        <v>1990</v>
      </c>
      <c r="L31" s="15" t="n">
        <f aca="false">SUM(F31,I31)</f>
        <v>1161</v>
      </c>
      <c r="M31" s="15" t="n">
        <f aca="false">SUM(G31,J31)</f>
        <v>829</v>
      </c>
      <c r="N31" s="135" t="n">
        <v>1257</v>
      </c>
      <c r="O31" s="15" t="n">
        <v>732</v>
      </c>
      <c r="P31" s="15" t="n">
        <v>525</v>
      </c>
      <c r="Q31" s="21" t="n">
        <v>733</v>
      </c>
      <c r="R31" s="15" t="n">
        <v>429</v>
      </c>
      <c r="S31" s="24" t="n">
        <v>304</v>
      </c>
      <c r="T31" s="15" t="n">
        <f aca="false">SUM(N31,Q31)</f>
        <v>1990</v>
      </c>
      <c r="U31" s="15" t="n">
        <f aca="false">SUM(O31,R31)</f>
        <v>1161</v>
      </c>
      <c r="V31" s="15" t="n">
        <f aca="false">SUM(P31,S31)</f>
        <v>829</v>
      </c>
      <c r="W31" s="135" t="n">
        <v>1255</v>
      </c>
      <c r="X31" s="15" t="n">
        <v>732</v>
      </c>
      <c r="Y31" s="15" t="n">
        <v>523</v>
      </c>
      <c r="Z31" s="21" t="n">
        <v>732</v>
      </c>
      <c r="AA31" s="15" t="n">
        <v>428</v>
      </c>
      <c r="AB31" s="24" t="n">
        <v>304</v>
      </c>
      <c r="AC31" s="15" t="n">
        <f aca="false">SUM(W31,Z31)</f>
        <v>1987</v>
      </c>
      <c r="AD31" s="15" t="n">
        <f aca="false">SUM(X31,AA31)</f>
        <v>1160</v>
      </c>
      <c r="AE31" s="136" t="n">
        <f aca="false">SUM(Y31,AB31)</f>
        <v>827</v>
      </c>
    </row>
    <row r="32" customFormat="false" ht="15" hidden="false" customHeight="false" outlineLevel="0" collapsed="false">
      <c r="D32" s="23" t="s">
        <v>46</v>
      </c>
      <c r="E32" s="135" t="n">
        <v>290</v>
      </c>
      <c r="F32" s="15" t="n">
        <v>177</v>
      </c>
      <c r="G32" s="15" t="n">
        <v>113</v>
      </c>
      <c r="H32" s="21" t="n">
        <v>215</v>
      </c>
      <c r="I32" s="15" t="n">
        <v>141</v>
      </c>
      <c r="J32" s="24" t="n">
        <v>74</v>
      </c>
      <c r="K32" s="15" t="n">
        <f aca="false">SUM(E32,H32)</f>
        <v>505</v>
      </c>
      <c r="L32" s="15" t="n">
        <f aca="false">SUM(F32,I32)</f>
        <v>318</v>
      </c>
      <c r="M32" s="15" t="n">
        <f aca="false">SUM(G32,J32)</f>
        <v>187</v>
      </c>
      <c r="N32" s="135" t="n">
        <v>290</v>
      </c>
      <c r="O32" s="15" t="n">
        <v>177</v>
      </c>
      <c r="P32" s="15" t="n">
        <v>113</v>
      </c>
      <c r="Q32" s="21" t="n">
        <v>215</v>
      </c>
      <c r="R32" s="15" t="n">
        <v>141</v>
      </c>
      <c r="S32" s="24" t="n">
        <v>74</v>
      </c>
      <c r="T32" s="15" t="n">
        <f aca="false">SUM(N32,Q32)</f>
        <v>505</v>
      </c>
      <c r="U32" s="15" t="n">
        <f aca="false">SUM(O32,R32)</f>
        <v>318</v>
      </c>
      <c r="V32" s="15" t="n">
        <f aca="false">SUM(P32,S32)</f>
        <v>187</v>
      </c>
      <c r="W32" s="135" t="n">
        <v>287</v>
      </c>
      <c r="X32" s="15" t="n">
        <v>174</v>
      </c>
      <c r="Y32" s="15" t="n">
        <v>113</v>
      </c>
      <c r="Z32" s="21" t="n">
        <v>214</v>
      </c>
      <c r="AA32" s="15" t="n">
        <v>140</v>
      </c>
      <c r="AB32" s="24" t="n">
        <v>74</v>
      </c>
      <c r="AC32" s="15" t="n">
        <f aca="false">SUM(W32,Z32)</f>
        <v>501</v>
      </c>
      <c r="AD32" s="15" t="n">
        <f aca="false">SUM(X32,AA32)</f>
        <v>314</v>
      </c>
      <c r="AE32" s="136" t="n">
        <f aca="false">SUM(Y32,AB32)</f>
        <v>187</v>
      </c>
    </row>
    <row r="33" customFormat="false" ht="15" hidden="false" customHeight="false" outlineLevel="0" collapsed="false">
      <c r="A33" s="34"/>
      <c r="B33" s="34"/>
      <c r="C33" s="34" t="s">
        <v>47</v>
      </c>
      <c r="D33" s="34"/>
      <c r="E33" s="120" t="n">
        <f aca="false">SUM(E5:E32)</f>
        <v>17573</v>
      </c>
      <c r="F33" s="31" t="n">
        <f aca="false">SUM(F5:F32)</f>
        <v>8576</v>
      </c>
      <c r="G33" s="31" t="n">
        <f aca="false">SUM(G5:G32)</f>
        <v>8997</v>
      </c>
      <c r="H33" s="32" t="n">
        <f aca="false">SUM(H5:H32)</f>
        <v>12462</v>
      </c>
      <c r="I33" s="31" t="n">
        <f aca="false">SUM(I5:I32)</f>
        <v>6405</v>
      </c>
      <c r="J33" s="35" t="n">
        <f aca="false">SUM(J5:J32)</f>
        <v>6057</v>
      </c>
      <c r="K33" s="31" t="n">
        <f aca="false">SUM(E33,H33)</f>
        <v>30035</v>
      </c>
      <c r="L33" s="31" t="n">
        <f aca="false">SUM(F33,I33)</f>
        <v>14981</v>
      </c>
      <c r="M33" s="31" t="n">
        <f aca="false">SUM(G33,J33)</f>
        <v>15054</v>
      </c>
      <c r="N33" s="31" t="n">
        <f aca="false">SUM(N5:N32)</f>
        <v>18541</v>
      </c>
      <c r="O33" s="31" t="n">
        <f aca="false">SUM(O5:O32)</f>
        <v>9205</v>
      </c>
      <c r="P33" s="31" t="n">
        <f aca="false">SUM(P5:P32)</f>
        <v>9336</v>
      </c>
      <c r="Q33" s="31" t="n">
        <f aca="false">SUM(Q5:Q32)</f>
        <v>13238</v>
      </c>
      <c r="R33" s="31" t="n">
        <f aca="false">SUM(R5:R32)</f>
        <v>6788</v>
      </c>
      <c r="S33" s="31" t="n">
        <f aca="false">SUM(S5:S32)</f>
        <v>6450</v>
      </c>
      <c r="T33" s="31" t="n">
        <f aca="false">SUM(T5:T32)</f>
        <v>31779</v>
      </c>
      <c r="U33" s="31" t="n">
        <f aca="false">SUM(U5:U32)</f>
        <v>15993</v>
      </c>
      <c r="V33" s="31" t="n">
        <f aca="false">SUM(V5:V32)</f>
        <v>15786</v>
      </c>
      <c r="W33" s="120" t="n">
        <f aca="false">SUM(W5:W32)</f>
        <v>16388</v>
      </c>
      <c r="X33" s="31" t="n">
        <f aca="false">SUM(X5:X32)</f>
        <v>7913</v>
      </c>
      <c r="Y33" s="31" t="n">
        <f aca="false">SUM(Y5:Y32)</f>
        <v>8475</v>
      </c>
      <c r="Z33" s="31" t="n">
        <f aca="false">SUM(Z5:Z32)</f>
        <v>11618</v>
      </c>
      <c r="AA33" s="31" t="n">
        <f aca="false">SUM(AA5:AA32)</f>
        <v>5898</v>
      </c>
      <c r="AB33" s="31" t="n">
        <f aca="false">SUM(AB5:AB32)</f>
        <v>5720</v>
      </c>
      <c r="AC33" s="31" t="n">
        <f aca="false">SUM(AC5:AC32)</f>
        <v>28006</v>
      </c>
      <c r="AD33" s="31" t="n">
        <f aca="false">SUM(AD5:AD32)</f>
        <v>13811</v>
      </c>
      <c r="AE33" s="137" t="n">
        <f aca="false">SUM(AE5:AE32)</f>
        <v>14195</v>
      </c>
    </row>
    <row r="34" customFormat="false" ht="15" hidden="false" customHeight="false" outlineLevel="0" collapsed="false">
      <c r="E34" s="135"/>
      <c r="H34" s="21"/>
      <c r="J34" s="24"/>
      <c r="N34" s="135"/>
      <c r="Q34" s="21"/>
      <c r="S34" s="24"/>
      <c r="W34" s="135"/>
      <c r="Z34" s="21"/>
      <c r="AB34" s="24"/>
      <c r="AE34" s="136"/>
    </row>
    <row r="35" s="34" customFormat="true" ht="15" hidden="false" customHeight="false" outlineLevel="0" collapsed="false">
      <c r="A35" s="23"/>
      <c r="B35" s="23"/>
      <c r="C35" s="23"/>
      <c r="D35" s="23" t="s">
        <v>48</v>
      </c>
      <c r="E35" s="135" t="s">
        <v>24</v>
      </c>
      <c r="F35" s="15" t="s">
        <v>24</v>
      </c>
      <c r="G35" s="15" t="s">
        <v>24</v>
      </c>
      <c r="H35" s="21" t="s">
        <v>24</v>
      </c>
      <c r="I35" s="15" t="s">
        <v>24</v>
      </c>
      <c r="J35" s="24" t="s">
        <v>24</v>
      </c>
      <c r="K35" s="15" t="s">
        <v>24</v>
      </c>
      <c r="L35" s="15" t="s">
        <v>24</v>
      </c>
      <c r="M35" s="15" t="s">
        <v>24</v>
      </c>
      <c r="N35" s="135" t="n">
        <f aca="false">O35+P35</f>
        <v>1127</v>
      </c>
      <c r="O35" s="15" t="n">
        <v>178</v>
      </c>
      <c r="P35" s="15" t="n">
        <v>949</v>
      </c>
      <c r="Q35" s="21" t="n">
        <v>853</v>
      </c>
      <c r="R35" s="15" t="n">
        <v>91</v>
      </c>
      <c r="S35" s="24" t="n">
        <v>762</v>
      </c>
      <c r="T35" s="15" t="n">
        <f aca="false">SUM(N35,Q35)</f>
        <v>1980</v>
      </c>
      <c r="U35" s="15" t="n">
        <f aca="false">SUM(O35,R35)</f>
        <v>269</v>
      </c>
      <c r="V35" s="15" t="n">
        <f aca="false">SUM(P35,S35)</f>
        <v>1711</v>
      </c>
      <c r="W35" s="135" t="s">
        <v>24</v>
      </c>
      <c r="X35" s="15" t="s">
        <v>24</v>
      </c>
      <c r="Y35" s="15" t="s">
        <v>24</v>
      </c>
      <c r="Z35" s="21" t="s">
        <v>24</v>
      </c>
      <c r="AA35" s="15" t="s">
        <v>24</v>
      </c>
      <c r="AB35" s="24" t="s">
        <v>24</v>
      </c>
      <c r="AC35" s="15" t="s">
        <v>24</v>
      </c>
      <c r="AD35" s="15" t="s">
        <v>24</v>
      </c>
      <c r="AE35" s="136" t="s">
        <v>24</v>
      </c>
    </row>
    <row r="36" customFormat="false" ht="15" hidden="false" customHeight="false" outlineLevel="0" collapsed="false">
      <c r="D36" s="23" t="s">
        <v>49</v>
      </c>
      <c r="E36" s="135" t="s">
        <v>24</v>
      </c>
      <c r="F36" s="15" t="s">
        <v>24</v>
      </c>
      <c r="G36" s="15" t="s">
        <v>24</v>
      </c>
      <c r="H36" s="21" t="s">
        <v>24</v>
      </c>
      <c r="I36" s="15" t="s">
        <v>24</v>
      </c>
      <c r="J36" s="24" t="s">
        <v>24</v>
      </c>
      <c r="K36" s="15" t="s">
        <v>24</v>
      </c>
      <c r="L36" s="15" t="s">
        <v>24</v>
      </c>
      <c r="M36" s="15" t="s">
        <v>24</v>
      </c>
      <c r="N36" s="135" t="n">
        <f aca="false">O36+P36</f>
        <v>1324</v>
      </c>
      <c r="O36" s="15" t="n">
        <v>297</v>
      </c>
      <c r="P36" s="15" t="n">
        <v>1027</v>
      </c>
      <c r="Q36" s="21" t="n">
        <v>828</v>
      </c>
      <c r="R36" s="15" t="n">
        <v>153</v>
      </c>
      <c r="S36" s="24" t="n">
        <v>675</v>
      </c>
      <c r="T36" s="15" t="n">
        <f aca="false">SUM(N36,Q36)</f>
        <v>2152</v>
      </c>
      <c r="U36" s="15" t="n">
        <f aca="false">SUM(O36,R36)</f>
        <v>450</v>
      </c>
      <c r="V36" s="15" t="n">
        <f aca="false">SUM(P36,S36)</f>
        <v>1702</v>
      </c>
      <c r="W36" s="135" t="s">
        <v>24</v>
      </c>
      <c r="X36" s="15" t="s">
        <v>24</v>
      </c>
      <c r="Y36" s="15" t="s">
        <v>24</v>
      </c>
      <c r="Z36" s="21" t="s">
        <v>24</v>
      </c>
      <c r="AA36" s="15" t="s">
        <v>24</v>
      </c>
      <c r="AB36" s="24" t="s">
        <v>24</v>
      </c>
      <c r="AC36" s="15" t="s">
        <v>24</v>
      </c>
      <c r="AD36" s="15" t="s">
        <v>24</v>
      </c>
      <c r="AE36" s="136" t="s">
        <v>24</v>
      </c>
    </row>
    <row r="37" customFormat="false" ht="15" hidden="false" customHeight="false" outlineLevel="0" collapsed="false">
      <c r="D37" s="23" t="s">
        <v>50</v>
      </c>
      <c r="E37" s="135" t="s">
        <v>24</v>
      </c>
      <c r="F37" s="15" t="s">
        <v>24</v>
      </c>
      <c r="G37" s="15" t="s">
        <v>24</v>
      </c>
      <c r="H37" s="21" t="s">
        <v>24</v>
      </c>
      <c r="I37" s="15" t="s">
        <v>24</v>
      </c>
      <c r="J37" s="24" t="s">
        <v>24</v>
      </c>
      <c r="K37" s="15" t="s">
        <v>24</v>
      </c>
      <c r="L37" s="15" t="s">
        <v>24</v>
      </c>
      <c r="M37" s="15" t="s">
        <v>24</v>
      </c>
      <c r="N37" s="135" t="n">
        <v>3594</v>
      </c>
      <c r="O37" s="15" t="n">
        <v>721</v>
      </c>
      <c r="P37" s="15" t="n">
        <v>2873</v>
      </c>
      <c r="Q37" s="21" t="n">
        <v>2376</v>
      </c>
      <c r="R37" s="15" t="n">
        <v>264</v>
      </c>
      <c r="S37" s="24" t="n">
        <v>2112</v>
      </c>
      <c r="T37" s="15" t="n">
        <f aca="false">SUM(N37,Q37)</f>
        <v>5970</v>
      </c>
      <c r="U37" s="15" t="n">
        <f aca="false">SUM(O37,R37)</f>
        <v>985</v>
      </c>
      <c r="V37" s="15" t="n">
        <f aca="false">SUM(P37,S37)</f>
        <v>4985</v>
      </c>
      <c r="W37" s="135" t="s">
        <v>24</v>
      </c>
      <c r="X37" s="15" t="s">
        <v>24</v>
      </c>
      <c r="Y37" s="15" t="s">
        <v>24</v>
      </c>
      <c r="Z37" s="21" t="s">
        <v>24</v>
      </c>
      <c r="AA37" s="15" t="s">
        <v>24</v>
      </c>
      <c r="AB37" s="24" t="s">
        <v>24</v>
      </c>
      <c r="AC37" s="15" t="s">
        <v>24</v>
      </c>
      <c r="AD37" s="15" t="s">
        <v>24</v>
      </c>
      <c r="AE37" s="136" t="s">
        <v>24</v>
      </c>
    </row>
    <row r="38" customFormat="false" ht="15" hidden="false" customHeight="false" outlineLevel="0" collapsed="false">
      <c r="A38" s="34"/>
      <c r="B38" s="34"/>
      <c r="C38" s="34" t="s">
        <v>305</v>
      </c>
      <c r="D38" s="34"/>
      <c r="E38" s="135" t="s">
        <v>24</v>
      </c>
      <c r="F38" s="15" t="s">
        <v>24</v>
      </c>
      <c r="G38" s="15" t="s">
        <v>24</v>
      </c>
      <c r="H38" s="21" t="s">
        <v>24</v>
      </c>
      <c r="I38" s="15" t="s">
        <v>24</v>
      </c>
      <c r="J38" s="24" t="s">
        <v>24</v>
      </c>
      <c r="K38" s="15" t="s">
        <v>24</v>
      </c>
      <c r="L38" s="15" t="s">
        <v>24</v>
      </c>
      <c r="M38" s="15" t="s">
        <v>24</v>
      </c>
      <c r="N38" s="120" t="n">
        <f aca="false">SUM(N35:N37)</f>
        <v>6045</v>
      </c>
      <c r="O38" s="31" t="n">
        <f aca="false">SUM(O35:O37)</f>
        <v>1196</v>
      </c>
      <c r="P38" s="31" t="n">
        <f aca="false">SUM(P35:P37)</f>
        <v>4849</v>
      </c>
      <c r="Q38" s="32" t="n">
        <f aca="false">SUM(Q35:Q37)</f>
        <v>4057</v>
      </c>
      <c r="R38" s="31" t="n">
        <f aca="false">SUM(R35:R37)</f>
        <v>508</v>
      </c>
      <c r="S38" s="35" t="n">
        <f aca="false">SUM(S35:S37)</f>
        <v>3549</v>
      </c>
      <c r="T38" s="31" t="n">
        <f aca="false">SUM(T35:T37)</f>
        <v>10102</v>
      </c>
      <c r="U38" s="31" t="n">
        <f aca="false">SUM(U35:U37)</f>
        <v>1704</v>
      </c>
      <c r="V38" s="31" t="n">
        <f aca="false">SUM(V35:V37)</f>
        <v>8398</v>
      </c>
      <c r="W38" s="135" t="s">
        <v>24</v>
      </c>
      <c r="X38" s="15" t="s">
        <v>24</v>
      </c>
      <c r="Y38" s="15" t="s">
        <v>24</v>
      </c>
      <c r="Z38" s="21" t="s">
        <v>24</v>
      </c>
      <c r="AA38" s="15" t="s">
        <v>24</v>
      </c>
      <c r="AB38" s="24" t="s">
        <v>24</v>
      </c>
      <c r="AC38" s="15" t="s">
        <v>24</v>
      </c>
      <c r="AD38" s="15" t="s">
        <v>24</v>
      </c>
      <c r="AE38" s="136" t="s">
        <v>24</v>
      </c>
    </row>
    <row r="39" customFormat="false" ht="15" hidden="false" customHeight="false" outlineLevel="0" collapsed="false">
      <c r="E39" s="135"/>
      <c r="H39" s="21"/>
      <c r="J39" s="24"/>
      <c r="N39" s="135"/>
      <c r="Q39" s="21"/>
      <c r="S39" s="24"/>
      <c r="W39" s="135"/>
      <c r="Z39" s="21"/>
      <c r="AB39" s="24"/>
      <c r="AE39" s="136"/>
    </row>
    <row r="40" customFormat="false" ht="15" hidden="false" customHeight="false" outlineLevel="0" collapsed="false">
      <c r="D40" s="23" t="s">
        <v>52</v>
      </c>
      <c r="E40" s="135" t="n">
        <v>5379</v>
      </c>
      <c r="F40" s="15" t="n">
        <v>1570</v>
      </c>
      <c r="G40" s="15" t="n">
        <v>3809</v>
      </c>
      <c r="H40" s="21" t="n">
        <v>3205</v>
      </c>
      <c r="I40" s="15" t="n">
        <v>807</v>
      </c>
      <c r="J40" s="24" t="n">
        <v>2398</v>
      </c>
      <c r="K40" s="15" t="n">
        <f aca="false">SUM(E40,H40)</f>
        <v>8584</v>
      </c>
      <c r="L40" s="15" t="n">
        <f aca="false">SUM(F40,I40)</f>
        <v>2377</v>
      </c>
      <c r="M40" s="15" t="n">
        <f aca="false">SUM(G40,J40)</f>
        <v>6207</v>
      </c>
      <c r="N40" s="135" t="n">
        <v>5355</v>
      </c>
      <c r="O40" s="15" t="n">
        <v>1553</v>
      </c>
      <c r="P40" s="15" t="n">
        <v>3802</v>
      </c>
      <c r="Q40" s="21" t="n">
        <v>3193</v>
      </c>
      <c r="R40" s="15" t="n">
        <v>796</v>
      </c>
      <c r="S40" s="24" t="n">
        <v>2397</v>
      </c>
      <c r="T40" s="15" t="n">
        <f aca="false">SUM(N40,Q40)</f>
        <v>8548</v>
      </c>
      <c r="U40" s="15" t="n">
        <f aca="false">SUM(O40,R40)</f>
        <v>2349</v>
      </c>
      <c r="V40" s="15" t="n">
        <f aca="false">SUM(P40,S40)</f>
        <v>6199</v>
      </c>
      <c r="W40" s="135" t="n">
        <v>5187</v>
      </c>
      <c r="X40" s="15" t="n">
        <v>1485</v>
      </c>
      <c r="Y40" s="15" t="n">
        <v>3702</v>
      </c>
      <c r="Z40" s="21" t="n">
        <v>3124</v>
      </c>
      <c r="AA40" s="15" t="n">
        <v>769</v>
      </c>
      <c r="AB40" s="24" t="n">
        <v>2355</v>
      </c>
      <c r="AC40" s="15" t="n">
        <f aca="false">SUM(W40,Z40)</f>
        <v>8311</v>
      </c>
      <c r="AD40" s="15" t="n">
        <f aca="false">SUM(X40,AA40)</f>
        <v>2254</v>
      </c>
      <c r="AE40" s="136" t="n">
        <f aca="false">SUM(Y40,AB40)</f>
        <v>6057</v>
      </c>
    </row>
    <row r="41" customFormat="false" ht="15" hidden="false" customHeight="false" outlineLevel="0" collapsed="false">
      <c r="D41" s="23" t="s">
        <v>53</v>
      </c>
      <c r="E41" s="135" t="n">
        <v>5800</v>
      </c>
      <c r="F41" s="15" t="n">
        <v>2032</v>
      </c>
      <c r="G41" s="15" t="n">
        <v>3768</v>
      </c>
      <c r="H41" s="21" t="n">
        <v>4635</v>
      </c>
      <c r="I41" s="15" t="n">
        <v>1136</v>
      </c>
      <c r="J41" s="24" t="n">
        <v>3499</v>
      </c>
      <c r="K41" s="15" t="n">
        <f aca="false">SUM(E41,H41)</f>
        <v>10435</v>
      </c>
      <c r="L41" s="15" t="n">
        <f aca="false">SUM(F41,I41)</f>
        <v>3168</v>
      </c>
      <c r="M41" s="15" t="n">
        <f aca="false">SUM(G41,J41)</f>
        <v>7267</v>
      </c>
      <c r="N41" s="135" t="s">
        <v>24</v>
      </c>
      <c r="O41" s="15" t="s">
        <v>24</v>
      </c>
      <c r="P41" s="15" t="s">
        <v>24</v>
      </c>
      <c r="Q41" s="21" t="s">
        <v>24</v>
      </c>
      <c r="R41" s="15" t="s">
        <v>24</v>
      </c>
      <c r="S41" s="24" t="s">
        <v>24</v>
      </c>
      <c r="T41" s="15" t="s">
        <v>24</v>
      </c>
      <c r="U41" s="15" t="s">
        <v>24</v>
      </c>
      <c r="V41" s="15" t="s">
        <v>24</v>
      </c>
      <c r="W41" s="135" t="s">
        <v>24</v>
      </c>
      <c r="X41" s="15" t="s">
        <v>24</v>
      </c>
      <c r="Y41" s="15" t="s">
        <v>24</v>
      </c>
      <c r="Z41" s="21" t="s">
        <v>24</v>
      </c>
      <c r="AA41" s="15" t="s">
        <v>24</v>
      </c>
      <c r="AB41" s="24" t="s">
        <v>24</v>
      </c>
      <c r="AC41" s="15" t="s">
        <v>24</v>
      </c>
      <c r="AD41" s="15" t="s">
        <v>24</v>
      </c>
      <c r="AE41" s="136" t="s">
        <v>24</v>
      </c>
    </row>
    <row r="42" customFormat="false" ht="15" hidden="false" customHeight="false" outlineLevel="0" collapsed="false">
      <c r="D42" s="23" t="s">
        <v>54</v>
      </c>
      <c r="E42" s="135" t="n">
        <v>24782</v>
      </c>
      <c r="F42" s="15" t="n">
        <v>12393</v>
      </c>
      <c r="G42" s="15" t="n">
        <v>12389</v>
      </c>
      <c r="H42" s="21" t="n">
        <v>16720</v>
      </c>
      <c r="I42" s="15" t="n">
        <v>7584</v>
      </c>
      <c r="J42" s="24" t="n">
        <v>9136</v>
      </c>
      <c r="K42" s="15" t="n">
        <f aca="false">SUM(E42,H42)</f>
        <v>41502</v>
      </c>
      <c r="L42" s="15" t="n">
        <f aca="false">SUM(F42,I42)</f>
        <v>19977</v>
      </c>
      <c r="M42" s="15" t="n">
        <f aca="false">SUM(G42,J42)</f>
        <v>21525</v>
      </c>
      <c r="N42" s="135" t="n">
        <v>24166</v>
      </c>
      <c r="O42" s="15" t="n">
        <v>12191</v>
      </c>
      <c r="P42" s="15" t="n">
        <v>11975</v>
      </c>
      <c r="Q42" s="21" t="n">
        <v>16427</v>
      </c>
      <c r="R42" s="15" t="n">
        <v>7495</v>
      </c>
      <c r="S42" s="24" t="n">
        <v>8932</v>
      </c>
      <c r="T42" s="15" t="n">
        <f aca="false">SUM(N42,Q42)</f>
        <v>40593</v>
      </c>
      <c r="U42" s="15" t="n">
        <f aca="false">SUM(O42,R42)</f>
        <v>19686</v>
      </c>
      <c r="V42" s="15" t="n">
        <f aca="false">SUM(P42,S42)</f>
        <v>20907</v>
      </c>
      <c r="W42" s="135" t="n">
        <v>23707</v>
      </c>
      <c r="X42" s="15" t="n">
        <v>11869</v>
      </c>
      <c r="Y42" s="15" t="n">
        <v>11838</v>
      </c>
      <c r="Z42" s="21" t="n">
        <v>16166</v>
      </c>
      <c r="AA42" s="15" t="n">
        <v>7348</v>
      </c>
      <c r="AB42" s="24" t="n">
        <v>8818</v>
      </c>
      <c r="AC42" s="15" t="n">
        <f aca="false">SUM(W42,Z42)</f>
        <v>39873</v>
      </c>
      <c r="AD42" s="15" t="n">
        <f aca="false">SUM(X42,AA42)</f>
        <v>19217</v>
      </c>
      <c r="AE42" s="136" t="n">
        <f aca="false">SUM(Y42,AB42)</f>
        <v>20656</v>
      </c>
    </row>
    <row r="43" s="34" customFormat="true" ht="15" hidden="false" customHeight="false" outlineLevel="0" collapsed="false">
      <c r="A43" s="23"/>
      <c r="B43" s="23"/>
      <c r="C43" s="23"/>
      <c r="D43" s="23" t="s">
        <v>306</v>
      </c>
      <c r="E43" s="135" t="n">
        <v>7602</v>
      </c>
      <c r="F43" s="15" t="n">
        <v>4442</v>
      </c>
      <c r="G43" s="15" t="n">
        <v>3160</v>
      </c>
      <c r="H43" s="21" t="n">
        <v>5245</v>
      </c>
      <c r="I43" s="15" t="n">
        <v>1931</v>
      </c>
      <c r="J43" s="24" t="n">
        <v>3314</v>
      </c>
      <c r="K43" s="15" t="n">
        <f aca="false">SUM(E43,H43)</f>
        <v>12847</v>
      </c>
      <c r="L43" s="15" t="n">
        <f aca="false">SUM(F43,I43)</f>
        <v>6373</v>
      </c>
      <c r="M43" s="15" t="n">
        <f aca="false">SUM(G43,J43)</f>
        <v>6474</v>
      </c>
      <c r="N43" s="135" t="s">
        <v>24</v>
      </c>
      <c r="O43" s="15" t="s">
        <v>24</v>
      </c>
      <c r="P43" s="15" t="s">
        <v>24</v>
      </c>
      <c r="Q43" s="21" t="s">
        <v>24</v>
      </c>
      <c r="R43" s="15" t="s">
        <v>24</v>
      </c>
      <c r="S43" s="24" t="s">
        <v>24</v>
      </c>
      <c r="T43" s="15" t="s">
        <v>24</v>
      </c>
      <c r="U43" s="15" t="s">
        <v>24</v>
      </c>
      <c r="V43" s="15" t="s">
        <v>24</v>
      </c>
      <c r="W43" s="135" t="s">
        <v>24</v>
      </c>
      <c r="X43" s="15" t="s">
        <v>24</v>
      </c>
      <c r="Y43" s="15" t="s">
        <v>24</v>
      </c>
      <c r="Z43" s="21" t="s">
        <v>24</v>
      </c>
      <c r="AA43" s="15" t="s">
        <v>24</v>
      </c>
      <c r="AB43" s="24" t="s">
        <v>24</v>
      </c>
      <c r="AC43" s="15" t="s">
        <v>24</v>
      </c>
      <c r="AD43" s="15" t="s">
        <v>24</v>
      </c>
      <c r="AE43" s="136" t="s">
        <v>24</v>
      </c>
    </row>
    <row r="44" customFormat="false" ht="15" hidden="false" customHeight="false" outlineLevel="0" collapsed="false">
      <c r="D44" s="23" t="s">
        <v>56</v>
      </c>
      <c r="E44" s="135" t="n">
        <v>993</v>
      </c>
      <c r="F44" s="15" t="n">
        <v>393</v>
      </c>
      <c r="G44" s="15" t="n">
        <v>600</v>
      </c>
      <c r="H44" s="21" t="n">
        <v>683</v>
      </c>
      <c r="I44" s="15" t="n">
        <v>200</v>
      </c>
      <c r="J44" s="24" t="n">
        <v>483</v>
      </c>
      <c r="K44" s="15" t="n">
        <f aca="false">SUM(E44,H44)</f>
        <v>1676</v>
      </c>
      <c r="L44" s="15" t="n">
        <f aca="false">SUM(F44,I44)</f>
        <v>593</v>
      </c>
      <c r="M44" s="15" t="n">
        <f aca="false">SUM(G44,J44)</f>
        <v>1083</v>
      </c>
      <c r="N44" s="135" t="n">
        <v>981</v>
      </c>
      <c r="O44" s="15" t="n">
        <v>389</v>
      </c>
      <c r="P44" s="15" t="n">
        <v>592</v>
      </c>
      <c r="Q44" s="21" t="n">
        <v>673</v>
      </c>
      <c r="R44" s="15" t="n">
        <v>200</v>
      </c>
      <c r="S44" s="24" t="n">
        <v>473</v>
      </c>
      <c r="T44" s="15" t="n">
        <f aca="false">SUM(N44,Q44)</f>
        <v>1654</v>
      </c>
      <c r="U44" s="15" t="n">
        <f aca="false">SUM(O44,R44)</f>
        <v>589</v>
      </c>
      <c r="V44" s="15" t="n">
        <f aca="false">SUM(P44,S44)</f>
        <v>1065</v>
      </c>
      <c r="W44" s="135" t="n">
        <v>951</v>
      </c>
      <c r="X44" s="15" t="n">
        <v>368</v>
      </c>
      <c r="Y44" s="15" t="n">
        <v>583</v>
      </c>
      <c r="Z44" s="21" t="n">
        <v>665</v>
      </c>
      <c r="AA44" s="15" t="n">
        <v>196</v>
      </c>
      <c r="AB44" s="24" t="n">
        <v>469</v>
      </c>
      <c r="AC44" s="15" t="n">
        <f aca="false">SUM(W44,Z44)</f>
        <v>1616</v>
      </c>
      <c r="AD44" s="15" t="n">
        <f aca="false">SUM(X44,AA44)</f>
        <v>564</v>
      </c>
      <c r="AE44" s="136" t="n">
        <f aca="false">SUM(Y44,AB44)</f>
        <v>1052</v>
      </c>
    </row>
    <row r="45" customFormat="false" ht="15" hidden="false" customHeight="false" outlineLevel="0" collapsed="false">
      <c r="D45" s="23" t="s">
        <v>57</v>
      </c>
      <c r="E45" s="135" t="n">
        <v>3933</v>
      </c>
      <c r="F45" s="15" t="n">
        <v>1108</v>
      </c>
      <c r="G45" s="15" t="n">
        <v>2825</v>
      </c>
      <c r="H45" s="21" t="n">
        <v>3678</v>
      </c>
      <c r="I45" s="15" t="n">
        <v>583</v>
      </c>
      <c r="J45" s="24" t="n">
        <v>3095</v>
      </c>
      <c r="K45" s="15" t="n">
        <f aca="false">SUM(E45,H45)</f>
        <v>7611</v>
      </c>
      <c r="L45" s="15" t="n">
        <f aca="false">SUM(F45,I45)</f>
        <v>1691</v>
      </c>
      <c r="M45" s="15" t="n">
        <f aca="false">SUM(G45,J45)</f>
        <v>5920</v>
      </c>
      <c r="N45" s="135" t="n">
        <v>3933</v>
      </c>
      <c r="O45" s="15" t="n">
        <v>1108</v>
      </c>
      <c r="P45" s="15" t="n">
        <v>2825</v>
      </c>
      <c r="Q45" s="21" t="n">
        <v>3678</v>
      </c>
      <c r="R45" s="15" t="n">
        <v>583</v>
      </c>
      <c r="S45" s="24" t="n">
        <v>3095</v>
      </c>
      <c r="T45" s="15" t="n">
        <f aca="false">SUM(N45,Q45)</f>
        <v>7611</v>
      </c>
      <c r="U45" s="15" t="n">
        <f aca="false">SUM(O45,R45)</f>
        <v>1691</v>
      </c>
      <c r="V45" s="15" t="n">
        <f aca="false">SUM(P45,S45)</f>
        <v>5920</v>
      </c>
      <c r="W45" s="135" t="n">
        <v>1462</v>
      </c>
      <c r="X45" s="15" t="n">
        <v>840</v>
      </c>
      <c r="Y45" s="15" t="n">
        <v>622</v>
      </c>
      <c r="Z45" s="21" t="n">
        <v>1044</v>
      </c>
      <c r="AA45" s="15" t="n">
        <v>487</v>
      </c>
      <c r="AB45" s="24" t="n">
        <v>557</v>
      </c>
      <c r="AC45" s="15" t="n">
        <f aca="false">SUM(W45,Z45)</f>
        <v>2506</v>
      </c>
      <c r="AD45" s="15" t="n">
        <f aca="false">SUM(X45,AA45)</f>
        <v>1327</v>
      </c>
      <c r="AE45" s="136" t="n">
        <f aca="false">SUM(Y45,AB45)</f>
        <v>1179</v>
      </c>
    </row>
    <row r="46" customFormat="false" ht="15" hidden="false" customHeight="false" outlineLevel="0" collapsed="false">
      <c r="A46" s="34"/>
      <c r="B46" s="34"/>
      <c r="C46" s="34" t="s">
        <v>58</v>
      </c>
      <c r="D46" s="34"/>
      <c r="E46" s="120" t="n">
        <f aca="false">SUM(E40:E45)</f>
        <v>48489</v>
      </c>
      <c r="F46" s="31" t="n">
        <f aca="false">SUM(F40:F45)</f>
        <v>21938</v>
      </c>
      <c r="G46" s="31" t="n">
        <f aca="false">SUM(G40:G45)</f>
        <v>26551</v>
      </c>
      <c r="H46" s="32" t="n">
        <f aca="false">SUM(H40:H45)</f>
        <v>34166</v>
      </c>
      <c r="I46" s="31" t="n">
        <f aca="false">SUM(I40:I45)</f>
        <v>12241</v>
      </c>
      <c r="J46" s="35" t="n">
        <f aca="false">SUM(J40:J45)</f>
        <v>21925</v>
      </c>
      <c r="K46" s="31" t="n">
        <f aca="false">SUM(E46,H46)</f>
        <v>82655</v>
      </c>
      <c r="L46" s="31" t="n">
        <f aca="false">SUM(F46,I46)</f>
        <v>34179</v>
      </c>
      <c r="M46" s="31" t="n">
        <f aca="false">SUM(G46,J46)</f>
        <v>48476</v>
      </c>
      <c r="N46" s="120" t="n">
        <f aca="false">SUM(H46,K46)</f>
        <v>116821</v>
      </c>
      <c r="O46" s="31" t="n">
        <f aca="false">SUM(I46,L46)</f>
        <v>46420</v>
      </c>
      <c r="P46" s="31" t="n">
        <f aca="false">SUM(J46,M46)</f>
        <v>70401</v>
      </c>
      <c r="Q46" s="32" t="n">
        <f aca="false">SUM(K46,N46)</f>
        <v>199476</v>
      </c>
      <c r="R46" s="31" t="n">
        <f aca="false">SUM(L46,O46)</f>
        <v>80599</v>
      </c>
      <c r="S46" s="35" t="n">
        <f aca="false">SUM(M46,P46)</f>
        <v>118877</v>
      </c>
      <c r="T46" s="31" t="n">
        <f aca="false">SUM(N46,Q46)</f>
        <v>316297</v>
      </c>
      <c r="U46" s="31" t="n">
        <f aca="false">SUM(O46,R46)</f>
        <v>127019</v>
      </c>
      <c r="V46" s="31" t="n">
        <f aca="false">SUM(P46,S46)</f>
        <v>189278</v>
      </c>
      <c r="W46" s="120" t="n">
        <f aca="false">SUM(Q46,T46)</f>
        <v>515773</v>
      </c>
      <c r="X46" s="31" t="n">
        <f aca="false">SUM(R46,U46)</f>
        <v>207618</v>
      </c>
      <c r="Y46" s="31" t="n">
        <f aca="false">SUM(S46,V46)</f>
        <v>308155</v>
      </c>
      <c r="Z46" s="32" t="n">
        <f aca="false">SUM(T46,W46)</f>
        <v>832070</v>
      </c>
      <c r="AA46" s="31" t="n">
        <f aca="false">SUM(U46,X46)</f>
        <v>334637</v>
      </c>
      <c r="AB46" s="35" t="n">
        <f aca="false">SUM(V46,Y46)</f>
        <v>497433</v>
      </c>
      <c r="AC46" s="31" t="n">
        <f aca="false">SUM(W46,Z46)</f>
        <v>1347843</v>
      </c>
      <c r="AD46" s="31" t="n">
        <f aca="false">SUM(X46,AA46)</f>
        <v>542255</v>
      </c>
      <c r="AE46" s="136" t="n">
        <f aca="false">SUM(Y46,AB46)</f>
        <v>805588</v>
      </c>
    </row>
    <row r="47" customFormat="false" ht="15" hidden="false" customHeight="false" outlineLevel="0" collapsed="false">
      <c r="E47" s="135"/>
      <c r="H47" s="21"/>
      <c r="J47" s="24"/>
      <c r="N47" s="135"/>
      <c r="Q47" s="21"/>
      <c r="S47" s="24"/>
      <c r="W47" s="135"/>
      <c r="Z47" s="21"/>
      <c r="AB47" s="24"/>
      <c r="AE47" s="136"/>
    </row>
    <row r="48" customFormat="false" ht="15" hidden="false" customHeight="false" outlineLevel="0" collapsed="false">
      <c r="D48" s="23" t="s">
        <v>61</v>
      </c>
      <c r="E48" s="135" t="n">
        <f aca="false">SUM(F48:G48)</f>
        <v>233439</v>
      </c>
      <c r="F48" s="15" t="n">
        <v>2033</v>
      </c>
      <c r="G48" s="15" t="n">
        <v>231406</v>
      </c>
      <c r="H48" s="21" t="n">
        <f aca="false">SUM(I48:J48)</f>
        <v>198261</v>
      </c>
      <c r="I48" s="15" t="n">
        <v>1832</v>
      </c>
      <c r="J48" s="24" t="n">
        <v>196429</v>
      </c>
      <c r="K48" s="15" t="n">
        <f aca="false">SUM(E48,H48)</f>
        <v>431700</v>
      </c>
      <c r="L48" s="15" t="n">
        <f aca="false">SUM(F48,I48)</f>
        <v>3865</v>
      </c>
      <c r="M48" s="15" t="n">
        <f aca="false">SUM(G48,J48)</f>
        <v>427835</v>
      </c>
      <c r="N48" s="135" t="n">
        <v>171456</v>
      </c>
      <c r="O48" s="15" t="n">
        <v>3271</v>
      </c>
      <c r="P48" s="15" t="n">
        <v>168185</v>
      </c>
      <c r="Q48" s="21" t="n">
        <v>141760</v>
      </c>
      <c r="R48" s="15" t="n">
        <v>4488</v>
      </c>
      <c r="S48" s="24" t="n">
        <v>137272</v>
      </c>
      <c r="T48" s="15" t="n">
        <f aca="false">SUM(N48,Q48)</f>
        <v>313216</v>
      </c>
      <c r="U48" s="15" t="n">
        <f aca="false">SUM(O48,R48)</f>
        <v>7759</v>
      </c>
      <c r="V48" s="15" t="n">
        <f aca="false">SUM(P48,S48)</f>
        <v>305457</v>
      </c>
      <c r="W48" s="135" t="n">
        <v>169095</v>
      </c>
      <c r="X48" s="15" t="n">
        <v>3211</v>
      </c>
      <c r="Y48" s="15" t="n">
        <v>165884</v>
      </c>
      <c r="Z48" s="21" t="n">
        <v>139674</v>
      </c>
      <c r="AA48" s="15" t="n">
        <v>4401</v>
      </c>
      <c r="AB48" s="24" t="n">
        <v>135273</v>
      </c>
      <c r="AC48" s="15" t="n">
        <f aca="false">SUM(W48,Z48)</f>
        <v>308769</v>
      </c>
      <c r="AD48" s="15" t="n">
        <f aca="false">SUM(X48,AA48)</f>
        <v>7612</v>
      </c>
      <c r="AE48" s="136" t="n">
        <f aca="false">SUM(Y48,AB48)</f>
        <v>301157</v>
      </c>
    </row>
    <row r="49" customFormat="false" ht="15" hidden="false" customHeight="false" outlineLevel="0" collapsed="false">
      <c r="D49" s="23" t="s">
        <v>307</v>
      </c>
      <c r="E49" s="135" t="n">
        <f aca="false">SUM(F49:G49)</f>
        <v>160938</v>
      </c>
      <c r="F49" s="15" t="n">
        <v>31379</v>
      </c>
      <c r="G49" s="15" t="n">
        <v>129559</v>
      </c>
      <c r="H49" s="21" t="n">
        <f aca="false">SUM(I49:J49)</f>
        <v>130101</v>
      </c>
      <c r="I49" s="15" t="n">
        <v>24489</v>
      </c>
      <c r="J49" s="24" t="n">
        <v>105612</v>
      </c>
      <c r="K49" s="15" t="n">
        <f aca="false">SUM(E49,H49)</f>
        <v>291039</v>
      </c>
      <c r="L49" s="15" t="n">
        <f aca="false">SUM(F49,I49)</f>
        <v>55868</v>
      </c>
      <c r="M49" s="15" t="n">
        <f aca="false">SUM(G49,J49)</f>
        <v>235171</v>
      </c>
      <c r="N49" s="135" t="n">
        <v>160938</v>
      </c>
      <c r="O49" s="15" t="n">
        <v>31379</v>
      </c>
      <c r="P49" s="15" t="n">
        <v>129559</v>
      </c>
      <c r="Q49" s="21" t="n">
        <v>130101</v>
      </c>
      <c r="R49" s="15" t="n">
        <v>24489</v>
      </c>
      <c r="S49" s="24" t="n">
        <v>105612</v>
      </c>
      <c r="T49" s="15" t="n">
        <f aca="false">SUM(N49,Q49)</f>
        <v>291039</v>
      </c>
      <c r="U49" s="15" t="n">
        <f aca="false">SUM(O49,R49)</f>
        <v>55868</v>
      </c>
      <c r="V49" s="15" t="n">
        <f aca="false">SUM(P49,S49)</f>
        <v>235171</v>
      </c>
      <c r="W49" s="135" t="n">
        <v>160930</v>
      </c>
      <c r="X49" s="15" t="n">
        <v>31375</v>
      </c>
      <c r="Y49" s="15" t="n">
        <v>129555</v>
      </c>
      <c r="Z49" s="21" t="n">
        <v>130093</v>
      </c>
      <c r="AA49" s="15" t="n">
        <v>24486</v>
      </c>
      <c r="AB49" s="24" t="n">
        <v>105607</v>
      </c>
      <c r="AC49" s="15" t="n">
        <f aca="false">SUM(W49,Z49)</f>
        <v>291023</v>
      </c>
      <c r="AD49" s="15" t="n">
        <f aca="false">SUM(X49,AA49)</f>
        <v>55861</v>
      </c>
      <c r="AE49" s="136" t="n">
        <f aca="false">SUM(Y49,AB49)</f>
        <v>235162</v>
      </c>
    </row>
    <row r="50" customFormat="false" ht="15" hidden="false" customHeight="false" outlineLevel="0" collapsed="false">
      <c r="D50" s="23" t="s">
        <v>59</v>
      </c>
      <c r="E50" s="135" t="n">
        <v>171456</v>
      </c>
      <c r="F50" s="15" t="n">
        <v>3271</v>
      </c>
      <c r="G50" s="15" t="n">
        <v>168185</v>
      </c>
      <c r="H50" s="21" t="n">
        <v>141760</v>
      </c>
      <c r="I50" s="15" t="n">
        <v>4488</v>
      </c>
      <c r="J50" s="24" t="n">
        <v>137272</v>
      </c>
      <c r="K50" s="15" t="n">
        <f aca="false">SUM(E50,H50)</f>
        <v>313216</v>
      </c>
      <c r="L50" s="15" t="n">
        <f aca="false">SUM(F50,I50)</f>
        <v>7759</v>
      </c>
      <c r="M50" s="15" t="n">
        <f aca="false">SUM(G50,J50)</f>
        <v>305457</v>
      </c>
      <c r="N50" s="135" t="n">
        <v>233608</v>
      </c>
      <c r="O50" s="15" t="n">
        <v>2033</v>
      </c>
      <c r="P50" s="15" t="n">
        <v>231575</v>
      </c>
      <c r="Q50" s="21" t="n">
        <v>198430</v>
      </c>
      <c r="R50" s="15" t="n">
        <v>1832</v>
      </c>
      <c r="S50" s="24" t="n">
        <v>196598</v>
      </c>
      <c r="T50" s="15" t="n">
        <f aca="false">SUM(N50,Q50)</f>
        <v>432038</v>
      </c>
      <c r="U50" s="15" t="n">
        <f aca="false">SUM(O50,R50)</f>
        <v>3865</v>
      </c>
      <c r="V50" s="15" t="n">
        <f aca="false">SUM(P50,S50)</f>
        <v>428173</v>
      </c>
      <c r="W50" s="135" t="n">
        <v>233429</v>
      </c>
      <c r="X50" s="15" t="n">
        <v>2033</v>
      </c>
      <c r="Y50" s="15" t="n">
        <v>231396</v>
      </c>
      <c r="Z50" s="21" t="n">
        <v>198251</v>
      </c>
      <c r="AA50" s="15" t="n">
        <v>1832</v>
      </c>
      <c r="AB50" s="24" t="n">
        <v>196419</v>
      </c>
      <c r="AC50" s="15" t="n">
        <f aca="false">SUM(W50,Z50)</f>
        <v>431680</v>
      </c>
      <c r="AD50" s="15" t="n">
        <f aca="false">SUM(X50,AA50)</f>
        <v>3865</v>
      </c>
      <c r="AE50" s="136" t="n">
        <f aca="false">SUM(Y50,AB50)</f>
        <v>427815</v>
      </c>
    </row>
    <row r="51" s="34" customFormat="true" ht="15" hidden="false" customHeight="false" outlineLevel="0" collapsed="false">
      <c r="A51" s="23"/>
      <c r="B51" s="23"/>
      <c r="C51" s="23"/>
      <c r="D51" s="23"/>
      <c r="E51" s="135"/>
      <c r="F51" s="15"/>
      <c r="G51" s="15"/>
      <c r="H51" s="21"/>
      <c r="I51" s="15"/>
      <c r="J51" s="24"/>
      <c r="K51" s="15"/>
      <c r="L51" s="15"/>
      <c r="M51" s="15"/>
      <c r="N51" s="135"/>
      <c r="O51" s="15"/>
      <c r="P51" s="15"/>
      <c r="Q51" s="21"/>
      <c r="R51" s="15"/>
      <c r="S51" s="24"/>
      <c r="T51" s="15"/>
      <c r="U51" s="15"/>
      <c r="V51" s="15"/>
      <c r="W51" s="135"/>
      <c r="X51" s="15"/>
      <c r="Y51" s="15"/>
      <c r="Z51" s="21"/>
      <c r="AA51" s="15"/>
      <c r="AB51" s="24"/>
      <c r="AC51" s="15"/>
      <c r="AD51" s="15"/>
      <c r="AE51" s="136"/>
    </row>
    <row r="52" s="34" customFormat="true" ht="15" hidden="false" customHeight="false" outlineLevel="0" collapsed="false">
      <c r="A52" s="23"/>
      <c r="B52" s="23"/>
      <c r="E52" s="120"/>
      <c r="F52" s="31"/>
      <c r="G52" s="31"/>
      <c r="H52" s="32"/>
      <c r="I52" s="31"/>
      <c r="J52" s="35"/>
      <c r="K52" s="31"/>
      <c r="L52" s="31"/>
      <c r="M52" s="31"/>
      <c r="N52" s="120"/>
      <c r="O52" s="15"/>
      <c r="P52" s="15"/>
      <c r="Q52" s="21"/>
      <c r="R52" s="15"/>
      <c r="S52" s="24"/>
      <c r="T52" s="15"/>
      <c r="U52" s="15"/>
      <c r="V52" s="15"/>
      <c r="W52" s="135"/>
      <c r="X52" s="15"/>
      <c r="Y52" s="15"/>
      <c r="Z52" s="21"/>
      <c r="AA52" s="15"/>
      <c r="AB52" s="24"/>
      <c r="AC52" s="15"/>
      <c r="AD52" s="15"/>
      <c r="AE52" s="136"/>
    </row>
    <row r="53" s="34" customFormat="true" ht="31.5" hidden="false" customHeight="true" outlineLevel="0" collapsed="false">
      <c r="A53" s="34" t="s">
        <v>308</v>
      </c>
      <c r="B53" s="138" t="s">
        <v>309</v>
      </c>
      <c r="E53" s="120"/>
      <c r="F53" s="31"/>
      <c r="G53" s="31"/>
      <c r="H53" s="32"/>
      <c r="I53" s="31"/>
      <c r="J53" s="35"/>
      <c r="K53" s="31"/>
      <c r="L53" s="31"/>
      <c r="M53" s="31"/>
      <c r="N53" s="120"/>
      <c r="O53" s="15"/>
      <c r="P53" s="15"/>
      <c r="Q53" s="21"/>
      <c r="R53" s="15"/>
      <c r="S53" s="24"/>
      <c r="T53" s="15"/>
      <c r="U53" s="15"/>
      <c r="V53" s="15"/>
      <c r="W53" s="135"/>
      <c r="X53" s="15"/>
      <c r="Y53" s="15"/>
      <c r="Z53" s="21"/>
      <c r="AA53" s="15"/>
      <c r="AB53" s="24"/>
      <c r="AC53" s="15"/>
      <c r="AD53" s="15"/>
      <c r="AE53" s="136"/>
    </row>
    <row r="54" s="34" customFormat="true" ht="30" hidden="false" customHeight="true" outlineLevel="0" collapsed="false">
      <c r="A54" s="34" t="s">
        <v>310</v>
      </c>
      <c r="B54" s="139" t="s">
        <v>311</v>
      </c>
      <c r="C54" s="34" t="s">
        <v>62</v>
      </c>
      <c r="E54" s="120" t="n">
        <f aca="false">SUM(E5:E20,E22:E32,E36:E37,E40:E45,E48,E50)</f>
        <v>468845</v>
      </c>
      <c r="F54" s="31" t="n">
        <f aca="false">SUM(F5:F20,F22:F32,F36:F37,F40:F45,F48,F50)</f>
        <v>34650</v>
      </c>
      <c r="G54" s="31" t="n">
        <f aca="false">SUM(G5:G20,G22:G32,G36:G37,G40:G45,G48,G50)</f>
        <v>434195</v>
      </c>
      <c r="H54" s="32" t="n">
        <f aca="false">SUM(H5:H20,H22:H32,H36:H37,H40:H45,H48,H50)</f>
        <v>385395</v>
      </c>
      <c r="I54" s="31" t="n">
        <f aca="false">SUM(I5:I20,I22:I32,I36:I37,I40:I45,I48,I50)</f>
        <v>24336</v>
      </c>
      <c r="J54" s="35" t="n">
        <f aca="false">SUM(J5:J20,J22:J32,J36:J37,J40:J45,J48,J50)</f>
        <v>361059</v>
      </c>
      <c r="K54" s="31" t="n">
        <f aca="false">SUM(K5:K20,K22:K32,K36:K37,K40:K45,K48,K50)</f>
        <v>854240</v>
      </c>
      <c r="L54" s="31" t="n">
        <f aca="false">SUM(L5:L20,L22:L32,L36:L37,L40:L45,L48,L50)</f>
        <v>58986</v>
      </c>
      <c r="M54" s="31" t="n">
        <f aca="false">SUM(M5:M20,M22:M32,M36:M37,M40:M45,M48,M50)</f>
        <v>795254</v>
      </c>
      <c r="N54" s="120" t="n">
        <f aca="false">SUM(N5:N20,N22:N32,N36:N37,N40:N45,N48)</f>
        <v>227247</v>
      </c>
      <c r="O54" s="31" t="n">
        <f aca="false">SUM(O5:O20,O22:O32,O36:O37,O40:O45,O48)</f>
        <v>27575</v>
      </c>
      <c r="P54" s="31" t="n">
        <f aca="false">SUM(P5:P20,P22:P32,P36:P37,P40:P45,P48)</f>
        <v>199672</v>
      </c>
      <c r="Q54" s="32" t="n">
        <f aca="false">SUM(Q5:Q20,Q22:Q32,Q36:Q37,Q40:Q45,Q48)</f>
        <v>180924</v>
      </c>
      <c r="R54" s="31" t="n">
        <f aca="false">SUM(R5:R20,R22:R32,R36:R37,R40:R45,R48)</f>
        <v>20140</v>
      </c>
      <c r="S54" s="35" t="n">
        <f aca="false">SUM(S5:S20,S22:S32,S36:S37,S40:S45,S48)</f>
        <v>160784</v>
      </c>
      <c r="T54" s="31" t="n">
        <f aca="false">SUM(T5:T20,T22:T32,T36:T37,T40:T45,T48)</f>
        <v>408171</v>
      </c>
      <c r="U54" s="31" t="n">
        <f aca="false">SUM(U5:U20,U22:U32,U36:U37,U40:U45,U48)</f>
        <v>47715</v>
      </c>
      <c r="V54" s="31" t="n">
        <f aca="false">SUM(V5:V20,V22:V32,V36:V37,V40:V45,V48)</f>
        <v>360456</v>
      </c>
      <c r="W54" s="120" t="n">
        <f aca="false">SUM(W5:W20,W22:W32,W36:W37,W40:W45,W48)</f>
        <v>214687</v>
      </c>
      <c r="X54" s="31" t="n">
        <f aca="false">SUM(X5:X20,X22:X32,X36:X37,X40:X45,X48)</f>
        <v>24526</v>
      </c>
      <c r="Y54" s="31" t="n">
        <f aca="false">SUM(Y5:Y20,Y22:Y32,Y36:Y37,Y40:Y45,Y48)</f>
        <v>190161</v>
      </c>
      <c r="Z54" s="32" t="n">
        <f aca="false">SUM(Z5:Z20,Z22:Z32,Z36:Z37,Z40:Z45,Z48)</f>
        <v>171042</v>
      </c>
      <c r="AA54" s="31" t="n">
        <f aca="false">SUM(AA5:AA20,AA22:AA32,AA36:AA37,AA40:AA45,AA48)</f>
        <v>18472</v>
      </c>
      <c r="AB54" s="35" t="n">
        <f aca="false">SUM(AB5:AB20,AB22:AB32,AB36:AB37,AB40:AB45,AB48)</f>
        <v>152570</v>
      </c>
      <c r="AC54" s="31" t="n">
        <f aca="false">SUM(AC5:AC20,AC22:AC32,AC36:AC37,AC40:AC45,AC48)</f>
        <v>385729</v>
      </c>
      <c r="AD54" s="31" t="n">
        <f aca="false">SUM(AD5:AD20,AD22:AD32,AD36:AD37,AD40:AD45,AD48)</f>
        <v>42998</v>
      </c>
      <c r="AE54" s="137" t="n">
        <f aca="false">SUM(AE5:AE20,AE22:AE32,AE36:AE37,AE40:AE45,AE48)</f>
        <v>342731</v>
      </c>
    </row>
    <row r="55" s="34" customFormat="true" ht="32.25" hidden="false" customHeight="true" outlineLevel="0" collapsed="false">
      <c r="A55" s="34" t="s">
        <v>310</v>
      </c>
      <c r="B55" s="139" t="s">
        <v>311</v>
      </c>
      <c r="C55" s="34" t="s">
        <v>63</v>
      </c>
      <c r="E55" s="120" t="n">
        <f aca="false">SUM(E5:E20,E22:E32,E36:E37,E40:E45,E49:E50)</f>
        <v>396344</v>
      </c>
      <c r="F55" s="31" t="n">
        <f aca="false">SUM(F5:F20,F22:F32,F36:F37,F40:F45,F49:F50)</f>
        <v>63996</v>
      </c>
      <c r="G55" s="31" t="n">
        <f aca="false">SUM(G5:G20,G22:G32,G36:G37,G40:G45,G49:G50)</f>
        <v>332348</v>
      </c>
      <c r="H55" s="32" t="n">
        <f aca="false">SUM(H5:H20,H22:H32,H36:H37,H40:H45,H49:H50)</f>
        <v>317235</v>
      </c>
      <c r="I55" s="31" t="n">
        <f aca="false">SUM(I5:I20,I22:I32,I36:I37,I40:I45,I49:I50)</f>
        <v>46993</v>
      </c>
      <c r="J55" s="35" t="n">
        <f aca="false">SUM(J5:J20,J22:J32,J36:J37,J40:J45,J49:J50)</f>
        <v>270242</v>
      </c>
      <c r="K55" s="31" t="n">
        <f aca="false">SUM(K5:K20,K22:K32,K36:K37,K40:K45,K49:K50)</f>
        <v>713579</v>
      </c>
      <c r="L55" s="31" t="n">
        <f aca="false">SUM(L5:L20,L22:L32,L36:L37,L40:L45,L49:L50)</f>
        <v>110989</v>
      </c>
      <c r="M55" s="31" t="n">
        <f aca="false">SUM(M5:M20,M22:M32,M36:M37,M40:M45,M49:M50)</f>
        <v>602590</v>
      </c>
      <c r="N55" s="120" t="n">
        <f aca="false">SUM(N5:N20,N22:N32,N36:N37,N40:N45,N49)</f>
        <v>216729</v>
      </c>
      <c r="O55" s="31" t="n">
        <f aca="false">SUM(O5:O20,O22:O32,O36:O37,O40:O45,O49)</f>
        <v>55683</v>
      </c>
      <c r="P55" s="31" t="n">
        <f aca="false">SUM(P5:P20,P22:P32,P36:P37,P40:P45,P49)</f>
        <v>161046</v>
      </c>
      <c r="Q55" s="32" t="n">
        <f aca="false">SUM(Q5:Q20,Q22:Q32,Q36:Q37,Q40:Q45,Q49)</f>
        <v>169265</v>
      </c>
      <c r="R55" s="31" t="n">
        <f aca="false">SUM(R5:R20,R22:R32,R36:R37,R40:R45,R49)</f>
        <v>40141</v>
      </c>
      <c r="S55" s="35" t="n">
        <f aca="false">SUM(S5:S20,S22:S32,S36:S37,S40:S45,S49)</f>
        <v>129124</v>
      </c>
      <c r="T55" s="31" t="n">
        <f aca="false">SUM(T5:T20,T22:T32,T36:T37,T40:T45,T49)</f>
        <v>385994</v>
      </c>
      <c r="U55" s="31" t="n">
        <f aca="false">SUM(U5:U20,U22:U32,U36:U37,U40:U45,U49)</f>
        <v>95824</v>
      </c>
      <c r="V55" s="31" t="n">
        <f aca="false">SUM(V5:V20,V22:V32,V36:V37,V40:V45,V49)</f>
        <v>290170</v>
      </c>
      <c r="W55" s="120" t="n">
        <f aca="false">SUM(W5:W20,W22:W32,W36:W37,W40:W45,W49)</f>
        <v>206522</v>
      </c>
      <c r="X55" s="31" t="n">
        <f aca="false">SUM(X5:X20,X22:X32,X36:X37,X40:X45,X49)</f>
        <v>52690</v>
      </c>
      <c r="Y55" s="31" t="n">
        <f aca="false">SUM(Y5:Y20,Y22:Y32,Y36:Y37,Y40:Y45,Y49)</f>
        <v>153832</v>
      </c>
      <c r="Z55" s="32" t="n">
        <f aca="false">SUM(Z5:Z20,Z22:Z32,Z36:Z37,Z40:Z45,Z49)</f>
        <v>161461</v>
      </c>
      <c r="AA55" s="31" t="n">
        <f aca="false">SUM(AA5:AA20,AA22:AA32,AA36:AA37,AA40:AA45,AA49)</f>
        <v>38557</v>
      </c>
      <c r="AB55" s="35" t="n">
        <f aca="false">SUM(AB5:AB20,AB22:AB32,AB36:AB37,AB40:AB45,AB49)</f>
        <v>122904</v>
      </c>
      <c r="AC55" s="31" t="n">
        <f aca="false">SUM(AC5:AC20,AC22:AC32,AC36:AC37,AC40:AC45,AC49)</f>
        <v>367983</v>
      </c>
      <c r="AD55" s="31" t="n">
        <f aca="false">SUM(AD5:AD20,AD22:AD32,AD36:AD37,AD40:AD45,AD49)</f>
        <v>91247</v>
      </c>
      <c r="AE55" s="137" t="n">
        <f aca="false">SUM(AE5:AE20,AE22:AE32,AE36:AE37,AE40:AE45,AE49)</f>
        <v>276736</v>
      </c>
    </row>
    <row r="56" customFormat="false" ht="15" hidden="false" customHeight="false" outlineLevel="0" collapsed="false">
      <c r="A56" s="34" t="s">
        <v>312</v>
      </c>
      <c r="B56" s="34"/>
      <c r="C56" s="34" t="s">
        <v>62</v>
      </c>
      <c r="D56" s="34"/>
      <c r="E56" s="120" t="n">
        <f aca="false">SUM(E5:E32,E40:E45,E48,E50,N25,N27,N35:N37)</f>
        <v>478359</v>
      </c>
      <c r="F56" s="31" t="n">
        <f aca="false">SUM(F5:F32,F40:F45,F48,F50,O25,O27,O35:O37)</f>
        <v>37790</v>
      </c>
      <c r="G56" s="31" t="n">
        <f aca="false">SUM(G5:G32,G40:G45,G48,G50,P25,P27,P35:P37)</f>
        <v>440569</v>
      </c>
      <c r="H56" s="32" t="n">
        <f aca="false">SUM(H5:H32,H40:H45,H48,H50,Q25,Q27,Q35:Q37)</f>
        <v>391762</v>
      </c>
      <c r="I56" s="31" t="n">
        <f aca="false">SUM(I5:I32,I40:I45,I48,I50,R25,R27,R35:R37)</f>
        <v>25996</v>
      </c>
      <c r="J56" s="35" t="n">
        <f aca="false">SUM(J5:J32,J40:J45,J48,J50,S25,S27,S35:S37)</f>
        <v>365766</v>
      </c>
      <c r="K56" s="31" t="n">
        <f aca="false">SUM(K5:K32,K40:K45,K48,K50,T25,T27,T35:T37)</f>
        <v>870121</v>
      </c>
      <c r="L56" s="31" t="n">
        <f aca="false">SUM(L5:L32,L40:L45,L48,L50,U25,U27,U35:U37)</f>
        <v>63786</v>
      </c>
      <c r="M56" s="31" t="n">
        <f aca="false">SUM(M5:M32,M40:M45,M48,M50,V25,V27,V35:V37)</f>
        <v>806335</v>
      </c>
      <c r="N56" s="120" t="n">
        <f aca="false">SUM(N5:N32,N35:N37,N40:N45,N48,N50)</f>
        <v>464085</v>
      </c>
      <c r="O56" s="31" t="n">
        <f aca="false">SUM(O5:O32,O35:O37,O40:O45,O48,O50)</f>
        <v>30946</v>
      </c>
      <c r="P56" s="31" t="n">
        <f aca="false">SUM(P5:P32,P35:P37,P40:P45,P48,P50)</f>
        <v>433139</v>
      </c>
      <c r="Q56" s="32" t="n">
        <f aca="false">SUM(Q5:Q32,Q35:Q37,Q40:Q45,Q48,Q50)</f>
        <v>381456</v>
      </c>
      <c r="R56" s="31" t="n">
        <f aca="false">SUM(R5:R32,R35:R37,R40:R45,R48,R50)</f>
        <v>22690</v>
      </c>
      <c r="S56" s="35" t="n">
        <f aca="false">SUM(S5:S32,S35:S37,S40:S45,S48,S50)</f>
        <v>358766</v>
      </c>
      <c r="T56" s="31" t="n">
        <f aca="false">SUM(T5:T32,T35:T37,T40:T45,T48,T50)</f>
        <v>845541</v>
      </c>
      <c r="U56" s="31" t="n">
        <f aca="false">SUM(U5:U32,U35:U37,U40:U45,U48,U50)</f>
        <v>53636</v>
      </c>
      <c r="V56" s="31" t="n">
        <f aca="false">SUM(V5:V32,V35:V37,V40:V45,V48,V50)</f>
        <v>791905</v>
      </c>
      <c r="W56" s="120" t="n">
        <f aca="false">SUM(W5:W32,W40:W45,W48,W50)</f>
        <v>450219</v>
      </c>
      <c r="X56" s="31" t="n">
        <f aca="false">SUM(X5:X32,X40:X45,X48,X50)</f>
        <v>27719</v>
      </c>
      <c r="Y56" s="31" t="n">
        <f aca="false">SUM(Y5:Y32,Y40:Y45,Y48,Y50)</f>
        <v>422500</v>
      </c>
      <c r="Z56" s="32" t="n">
        <f aca="false">SUM(Z5:Z32,Z40:Z45,Z48,Z50)</f>
        <v>370542</v>
      </c>
      <c r="AA56" s="31" t="n">
        <f aca="false">SUM(AA5:AA32,AA40:AA45,AA48,AA50)</f>
        <v>20931</v>
      </c>
      <c r="AB56" s="35" t="n">
        <f aca="false">SUM(AB5:AB32,AB40:AB45,AB48,AB50)</f>
        <v>349611</v>
      </c>
      <c r="AC56" s="31" t="n">
        <f aca="false">SUM(AC5:AC32,AC40:AC45,AC48,AC50)</f>
        <v>820761</v>
      </c>
      <c r="AD56" s="31" t="n">
        <f aca="false">SUM(AD5:AD32,AD40:AD45,AD48,AD50)</f>
        <v>48650</v>
      </c>
      <c r="AE56" s="137" t="n">
        <f aca="false">SUM(AE5:AE32,AE40:AE45,AE48,AE50)</f>
        <v>772111</v>
      </c>
    </row>
    <row r="57" customFormat="false" ht="15" hidden="false" customHeight="false" outlineLevel="0" collapsed="false">
      <c r="A57" s="34" t="s">
        <v>312</v>
      </c>
      <c r="B57" s="34"/>
      <c r="C57" s="34" t="s">
        <v>63</v>
      </c>
      <c r="D57" s="34"/>
      <c r="E57" s="120" t="n">
        <f aca="false">SUM(E5:E32,E40:E45,E49,E50,N25,N27,N35:N37)</f>
        <v>405858</v>
      </c>
      <c r="F57" s="31" t="n">
        <f aca="false">SUM(F5:F32,F40:F45,F49,F50,O25,O27,O35:O37)</f>
        <v>67136</v>
      </c>
      <c r="G57" s="31" t="n">
        <f aca="false">SUM(G5:G32,G40:G45,G49,G50,P25,P27,P35:P37)</f>
        <v>338722</v>
      </c>
      <c r="H57" s="32" t="n">
        <f aca="false">SUM(H5:H32,H40:H45,H49,H50,Q25,Q27,Q35:Q37)</f>
        <v>323602</v>
      </c>
      <c r="I57" s="31" t="n">
        <f aca="false">SUM(I5:I32,I40:I45,I49,I50,R25,R27,R35:R37)</f>
        <v>48653</v>
      </c>
      <c r="J57" s="35" t="n">
        <f aca="false">SUM(J5:J32,J40:J45,J49,J50,S25,S27,S35:S37)</f>
        <v>274949</v>
      </c>
      <c r="K57" s="31" t="n">
        <f aca="false">SUM(K5:K32,K40:K45,K49,K50,T25,T27,T35:T37)</f>
        <v>729460</v>
      </c>
      <c r="L57" s="31" t="n">
        <f aca="false">SUM(L5:L32,L40:L45,L49,L50,U25,U27,U35:U37)</f>
        <v>115789</v>
      </c>
      <c r="M57" s="31" t="n">
        <f aca="false">SUM(M5:M32,M40:M45,M49,M50,V25,V27,V35:V37)</f>
        <v>613671</v>
      </c>
      <c r="N57" s="120" t="n">
        <f aca="false">SUM(N5:N32,N35:N37,N40:N45,N49:N50)</f>
        <v>453567</v>
      </c>
      <c r="O57" s="31" t="n">
        <f aca="false">SUM(O5:O32,O35:O37,O40:O45,O49:O50)</f>
        <v>59054</v>
      </c>
      <c r="P57" s="31" t="n">
        <f aca="false">SUM(P5:P32,P35:P37,P40:P45,P49:P50)</f>
        <v>394513</v>
      </c>
      <c r="Q57" s="32" t="n">
        <f aca="false">SUM(Q5:Q32,Q35:Q37,Q40:Q45,Q49:Q50)</f>
        <v>369797</v>
      </c>
      <c r="R57" s="31" t="n">
        <f aca="false">SUM(R5:R32,R35:R37,R40:R45,R49:R50)</f>
        <v>42691</v>
      </c>
      <c r="S57" s="35" t="n">
        <f aca="false">SUM(S5:S32,S35:S37,S40:S45,S49:S50)</f>
        <v>327106</v>
      </c>
      <c r="T57" s="31" t="n">
        <f aca="false">SUM(T5:T32,T35:T37,T40:T45,T49:T50)</f>
        <v>823364</v>
      </c>
      <c r="U57" s="31" t="n">
        <f aca="false">SUM(U5:U32,U35:U37,U40:U45,U49:U50)</f>
        <v>101745</v>
      </c>
      <c r="V57" s="31" t="n">
        <f aca="false">SUM(V5:V32,V35:V37,V40:V45,V49:V50)</f>
        <v>721619</v>
      </c>
      <c r="W57" s="120" t="n">
        <f aca="false">SUM(W5:W32,W40:W45,W49:W50)</f>
        <v>442054</v>
      </c>
      <c r="X57" s="31" t="n">
        <f aca="false">SUM(X5:X32,X40:X45,X49:X50)</f>
        <v>55883</v>
      </c>
      <c r="Y57" s="31" t="n">
        <f aca="false">SUM(Y5:Y32,Y40:Y45,Y49:Y50)</f>
        <v>386171</v>
      </c>
      <c r="Z57" s="32" t="n">
        <f aca="false">SUM(Z5:Z32,Z40:Z45,Z49:Z50)</f>
        <v>360961</v>
      </c>
      <c r="AA57" s="31" t="n">
        <f aca="false">SUM(AA5:AA32,AA40:AA45,AA49:AA50)</f>
        <v>41016</v>
      </c>
      <c r="AB57" s="35" t="n">
        <f aca="false">SUM(AB5:AB32,AB40:AB45,AB49:AB50)</f>
        <v>319945</v>
      </c>
      <c r="AC57" s="31" t="n">
        <f aca="false">SUM(AC5:AC32,AC40:AC45,AC49:AC50)</f>
        <v>803015</v>
      </c>
      <c r="AD57" s="31" t="n">
        <f aca="false">SUM(AD5:AD32,AD40:AD45,AD49:AD50)</f>
        <v>96899</v>
      </c>
      <c r="AE57" s="137" t="n">
        <f aca="false">SUM(AE5:AE32,AE40:AE45,AE49:AE50)</f>
        <v>706116</v>
      </c>
    </row>
    <row r="58" customFormat="false" ht="36" hidden="false" customHeight="true" outlineLevel="0" collapsed="false">
      <c r="A58" s="34" t="s">
        <v>313</v>
      </c>
      <c r="B58" s="139" t="s">
        <v>314</v>
      </c>
      <c r="C58" s="34" t="s">
        <v>62</v>
      </c>
      <c r="D58" s="34"/>
      <c r="E58" s="124" t="n">
        <f aca="false">SUM(E5:E32,E40:E45,E48,E50,N25,N27,N35:N37)</f>
        <v>478359</v>
      </c>
      <c r="F58" s="125" t="n">
        <f aca="false">SUM(F5:F32,F40:F45,F48,F50,O25,O27,O35:O37)</f>
        <v>37790</v>
      </c>
      <c r="G58" s="125" t="n">
        <f aca="false">SUM(G5:G32,G40:G45,G48,G50,P25,P27,P35:P37)</f>
        <v>440569</v>
      </c>
      <c r="H58" s="129" t="n">
        <f aca="false">SUM(H5:H32,H40:H45,H48,H50,Q25,Q27,Q35:Q37)</f>
        <v>391762</v>
      </c>
      <c r="I58" s="125" t="n">
        <f aca="false">SUM(I5:I32,I40:I45,I48,I50,R25,R27,R35:R37)</f>
        <v>25996</v>
      </c>
      <c r="J58" s="130" t="n">
        <f aca="false">SUM(J5:J32,J40:J45,J48,J50,S25,S27,S35:S37)</f>
        <v>365766</v>
      </c>
      <c r="K58" s="125" t="n">
        <f aca="false">SUM(K5:K32,K40:K45,K48,K50,T25,T27,T35:T37)</f>
        <v>870121</v>
      </c>
      <c r="L58" s="125" t="n">
        <f aca="false">SUM(L5:L32,L40:L45,L48,L50,U25,U27,U35:U37)</f>
        <v>63786</v>
      </c>
      <c r="M58" s="125" t="n">
        <f aca="false">SUM(M5:M32,M40:M45,M48,M50,V25,V27,V35:V37)</f>
        <v>806335</v>
      </c>
      <c r="N58" s="124" t="n">
        <f aca="false">SUM(N5:N32,N35:N37,N40:N45,N48)</f>
        <v>230477</v>
      </c>
      <c r="O58" s="125" t="n">
        <f aca="false">SUM(O5:O32,O35:O37,O40:O45,O48)</f>
        <v>28913</v>
      </c>
      <c r="P58" s="125" t="n">
        <f aca="false">SUM(P5:P32,P35:P37,P40:P45,P48)</f>
        <v>201564</v>
      </c>
      <c r="Q58" s="129" t="n">
        <f aca="false">SUM(Q5:Q32,Q35:Q37,Q40:Q45,Q48)</f>
        <v>183026</v>
      </c>
      <c r="R58" s="125" t="n">
        <f aca="false">SUM(R5:R32,R35:R37,R40:R45,R48)</f>
        <v>20858</v>
      </c>
      <c r="S58" s="130" t="n">
        <f aca="false">SUM(S5:S32,S35:S37,S40:S45,S48)</f>
        <v>162168</v>
      </c>
      <c r="T58" s="125" t="n">
        <f aca="false">SUM(T5:T32,T35:T37,T40:T45,T48)</f>
        <v>413503</v>
      </c>
      <c r="U58" s="125" t="n">
        <f aca="false">SUM(U5:U32,U35:U37,U40:U45,U48)</f>
        <v>49771</v>
      </c>
      <c r="V58" s="125" t="n">
        <f aca="false">SUM(V5:V32,V35:V37,V40:V45,V48)</f>
        <v>363732</v>
      </c>
      <c r="W58" s="124" t="n">
        <f aca="false">SUM(W5:W32,W35:W37,W40:W45,W48)</f>
        <v>216790</v>
      </c>
      <c r="X58" s="125" t="n">
        <f aca="false">SUM(X5:X32,X35:X37,X40:X45,X48)</f>
        <v>25686</v>
      </c>
      <c r="Y58" s="125" t="n">
        <f aca="false">SUM(Y5:Y32,Y35:Y37,Y40:Y45,Y48)</f>
        <v>191104</v>
      </c>
      <c r="Z58" s="129" t="n">
        <f aca="false">SUM(Z5:Z32,Z35:Z37,Z40:Z45,Z48)</f>
        <v>172291</v>
      </c>
      <c r="AA58" s="125" t="n">
        <f aca="false">SUM(AA5:AA32,AA35:AA37,AA40:AA45,AA48)</f>
        <v>19099</v>
      </c>
      <c r="AB58" s="130" t="n">
        <f aca="false">SUM(AB5:AB32,AB35:AB37,AB40:AB45,AB48)</f>
        <v>153192</v>
      </c>
      <c r="AC58" s="125" t="n">
        <f aca="false">SUM(AC5:AC32,AC35:AC37,AC40:AC45,AC48)</f>
        <v>389081</v>
      </c>
      <c r="AD58" s="125" t="n">
        <f aca="false">SUM(AD5:AD32,AD35:AD37,AD40:AD45,AD48)</f>
        <v>44785</v>
      </c>
      <c r="AE58" s="131" t="n">
        <f aca="false">SUM(AE5:AE32,AE35:AE37,AE40:AE45,AE48)</f>
        <v>344296</v>
      </c>
    </row>
    <row r="59" customFormat="false" ht="15" hidden="false" customHeight="false" outlineLevel="0" collapsed="false">
      <c r="C59" s="34"/>
    </row>
    <row r="62" customFormat="false" ht="15" hidden="false" customHeight="false" outlineLevel="0" collapsed="false">
      <c r="A62" s="140" t="s">
        <v>315</v>
      </c>
      <c r="B62" s="140"/>
      <c r="C62" s="140"/>
      <c r="D62" s="140"/>
      <c r="E62" s="140"/>
      <c r="F62" s="140"/>
      <c r="G62" s="140"/>
      <c r="H62" s="140"/>
      <c r="I62" s="140"/>
      <c r="J62" s="140"/>
    </row>
  </sheetData>
  <mergeCells count="14">
    <mergeCell ref="A1:AE1"/>
    <mergeCell ref="E2:M2"/>
    <mergeCell ref="N2:V2"/>
    <mergeCell ref="W2:AE2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62:J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4T12:43:17Z</dcterms:created>
  <dc:creator/>
  <dc:description/>
  <dc:language>en-US</dc:language>
  <cp:lastModifiedBy>Céline Bellenguez</cp:lastModifiedBy>
  <dcterms:modified xsi:type="dcterms:W3CDTF">2024-05-02T17:03:14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